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SKEG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197"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KEGG_PATHWAY</t>
  </si>
  <si>
    <t xml:space="preserve">hsa05200:Pathways in cancer</t>
  </si>
  <si>
    <t xml:space="preserve">PDGFRA, CSF1R, HSP90AA1, F2, ESR1, EGFR, IL2, ESR2, IKBKB, MAPK8, CDK4, KIT, CDK2, BCL2, ABL1, EP300, RAF1, JAK3, BCL2L1</t>
  </si>
  <si>
    <t xml:space="preserve">hsa05215:Prostate cancer</t>
  </si>
  <si>
    <t xml:space="preserve">IKBKB, PDGFRA, HSP90AA1, PLAU, CDK2, BCL2, EP300, RAF1, EGFR</t>
  </si>
  <si>
    <t xml:space="preserve">hsa04151:PI3K-Akt signaling pathway</t>
  </si>
  <si>
    <t xml:space="preserve">PDGFRA, CSF1R, HSP90AA1, EGFR, IL2, IKBKB, CDK4, KIT, CDK2, BCL2, RAF1, JAK3, EPHA2, BCL2L1</t>
  </si>
  <si>
    <t xml:space="preserve">hsa04014:Ras signaling pathway</t>
  </si>
  <si>
    <t xml:space="preserve">IKBKB, PDGFRA, CSF1R, MAPK8, KIT, ABL1, RAF1, GRIN2B, EGFR, EPHA2, BCL2L1</t>
  </si>
  <si>
    <t xml:space="preserve">hsa05162:Measles</t>
  </si>
  <si>
    <t xml:space="preserve">IKBKB, MAPK8, CDK4, CDK2, BCL2, TYK2, JAK3, IL2, BCL2L1</t>
  </si>
  <si>
    <t xml:space="preserve">hsa04630:JAK-STAT signaling pathway</t>
  </si>
  <si>
    <t xml:space="preserve">PDGFRA, BCL2, EP300, TYK2, RAF1, JAK3, EGFR, IL2, BCL2L1</t>
  </si>
  <si>
    <t xml:space="preserve">hsa05206:MicroRNAs in cancer</t>
  </si>
  <si>
    <t xml:space="preserve">IKBKB, PDGFRA, ABCB1, PLAU, BCL2, ABL1, EP300, RAF1, SIRT1, EGFR, CDC25B</t>
  </si>
  <si>
    <t xml:space="preserve">hsa01522:Endocrine resistance</t>
  </si>
  <si>
    <t xml:space="preserve">MAPK8, CDK4, BCL2, RAF1, ESR1, EGFR, ESR2</t>
  </si>
  <si>
    <t xml:space="preserve">hsa04015:Rap1 signaling pathway</t>
  </si>
  <si>
    <t xml:space="preserve">PDGFRA, CSF1R, ADORA2A, KIT, DRD2, RAF1, GRIN2B, EGFR, EPHA2</t>
  </si>
  <si>
    <t xml:space="preserve">hsa05161:Hepatitis B</t>
  </si>
  <si>
    <t xml:space="preserve">IKBKB, MAPK8, CDK2, BCL2, EP300, TYK2, RAF1, JAK3</t>
  </si>
  <si>
    <t xml:space="preserve">hsa05166:Human T-cell leukemia virus 1 infection</t>
  </si>
  <si>
    <t xml:space="preserve">IKBKB, MAPK8, CDK4, CHEK1, CDK2, EP300, JAK3, IL2, BCL2L1</t>
  </si>
  <si>
    <t xml:space="preserve">hsa04726:Serotonergic synapse</t>
  </si>
  <si>
    <t xml:space="preserve">MAOB, MAOA, ALOX15, HTR2C, ALOX12, HTR2A, RAF1</t>
  </si>
  <si>
    <t xml:space="preserve">hsa04010:MAPK signaling pathway</t>
  </si>
  <si>
    <t xml:space="preserve">IKBKB, PDGFRA, RPS6KA3, CSF1R, MAPK8, KIT, RAF1, EGFR, EPHA2, CDC25B</t>
  </si>
  <si>
    <t xml:space="preserve">hsa05212:Pancreatic cancer</t>
  </si>
  <si>
    <t xml:space="preserve">IKBKB, MAPK8, CDK4, RAF1, EGFR, BCL2L1</t>
  </si>
  <si>
    <t xml:space="preserve">hsa04068:FoxO signaling pathway</t>
  </si>
  <si>
    <t xml:space="preserve">IKBKB, MAPK8, CDK2, EP300, RAF1, SIRT1, EGFR</t>
  </si>
  <si>
    <t xml:space="preserve">hsa04915:Estrogen signaling pathway</t>
  </si>
  <si>
    <t xml:space="preserve">HSP90AA1, BCL2, OPRM1, RAF1, ESR1, EGFR, ESR2</t>
  </si>
  <si>
    <t xml:space="preserve">hsa04540:Gap junction</t>
  </si>
  <si>
    <t xml:space="preserve">PDGFRA, HTR2C, HTR2A, DRD2, RAF1, EGFR</t>
  </si>
  <si>
    <t xml:space="preserve">hsa05207:Chemical carcinogenesis - receptor activation</t>
  </si>
  <si>
    <t xml:space="preserve">RPS6KA3, HSP90AA1, BCL2, ADRB2, RAF1, ESR1, EGFR, ESR2</t>
  </si>
  <si>
    <t xml:space="preserve">hsa04110:Cell cycle</t>
  </si>
  <si>
    <t xml:space="preserve">WEE1, CDK4, CHEK1, CDK2, ABL1, EP300, CDC25B</t>
  </si>
  <si>
    <t xml:space="preserve">hsa04080:Neuroactive ligand-receptor interaction</t>
  </si>
  <si>
    <t xml:space="preserve">ADORA2A, ADORA1, HTR2C, ADRB2, HTR2A, OPRM1, F2, DRD2, GRIN2B, DRD4</t>
  </si>
  <si>
    <t xml:space="preserve">hsa04024:cAMP signaling pathway</t>
  </si>
  <si>
    <t xml:space="preserve">MAPK8, ADORA2A, ADORA1, EP300, ADRB2, DRD2, RAF1, GRIN2B</t>
  </si>
  <si>
    <t xml:space="preserve">hsa04659:Th17 cell differentiation</t>
  </si>
  <si>
    <t xml:space="preserve">IKBKB, HSP90AA1, MAPK8, TYK2, JAK3, IL2</t>
  </si>
  <si>
    <t xml:space="preserve">hsa04914:Progesterone-mediated oocyte maturation</t>
  </si>
  <si>
    <t xml:space="preserve">RPS6KA3, HSP90AA1, MAPK8, CDK2, RAF1, CDC25B</t>
  </si>
  <si>
    <t xml:space="preserve">hsa04722:Neurotrophin signaling pathway</t>
  </si>
  <si>
    <t xml:space="preserve">IKBKB, RPS6KA3, MAPK8, BCL2, ABL1, RAF1</t>
  </si>
  <si>
    <t xml:space="preserve">hsa04115:p53 signaling pathway</t>
  </si>
  <si>
    <t xml:space="preserve">CDK4, CHEK1, CDK2, BCL2, BCL2L1</t>
  </si>
  <si>
    <t xml:space="preserve">hsa05220:Chronic myeloid leukemia</t>
  </si>
  <si>
    <t xml:space="preserve">IKBKB, CDK4, ABL1, RAF1, BCL2L1</t>
  </si>
  <si>
    <t xml:space="preserve">hsa04728:Dopaminergic synapse</t>
  </si>
  <si>
    <t xml:space="preserve">MAPK8, MAOB, MAOA, DRD2, GRIN2B, DRD4</t>
  </si>
  <si>
    <t xml:space="preserve">hsa00350:Tyrosine metabolism</t>
  </si>
  <si>
    <t xml:space="preserve">MAOB, MAOA, MIF, TYR</t>
  </si>
  <si>
    <t xml:space="preserve">hsa01521:EGFR tyrosine kinase inhibitor resistance</t>
  </si>
  <si>
    <t xml:space="preserve">PDGFRA, BCL2, RAF1, EGFR, BCL2L1</t>
  </si>
  <si>
    <t xml:space="preserve">hsa05169:Epstein-Barr virus infection</t>
  </si>
  <si>
    <t xml:space="preserve">IKBKB, MAPK8, CDK4, CDK2, BCL2, TYK2, JAK3</t>
  </si>
  <si>
    <t xml:space="preserve">hsa05170:Human immunodeficiency virus 1 infection</t>
  </si>
  <si>
    <t xml:space="preserve">IKBKB, WEE1, MAPK8, CHEK1, BCL2, RAF1, BCL2L1</t>
  </si>
  <si>
    <t xml:space="preserve">hsa05224:Breast cancer</t>
  </si>
  <si>
    <t xml:space="preserve">CDK4, KIT, RAF1, ESR1, EGFR, ESR2</t>
  </si>
  <si>
    <t xml:space="preserve">hsa04658:Th1 and Th2 cell differentiation</t>
  </si>
  <si>
    <t xml:space="preserve">IKBKB, MAPK8, TYK2, JAK3, IL2</t>
  </si>
  <si>
    <t xml:space="preserve">hsa05222:Small cell lung cancer</t>
  </si>
  <si>
    <t xml:space="preserve">IKBKB, CDK4, CDK2, BCL2, BCL2L1</t>
  </si>
  <si>
    <t xml:space="preserve">hsa05208:Chemical carcinogenesis - reactive oxygen species</t>
  </si>
  <si>
    <t xml:space="preserve">IKBKB, PTPN1, MAPK8, ABL1, NOX4, RAF1, EGFR</t>
  </si>
  <si>
    <t xml:space="preserve">hsa05160:Hepatitis C</t>
  </si>
  <si>
    <t xml:space="preserve">IKBKB, CDK4, CDK2, TYK2, RAF1, EGFR</t>
  </si>
  <si>
    <t xml:space="preserve">hsa04217:Necroptosis</t>
  </si>
  <si>
    <t xml:space="preserve">HSP90AA1, MAPK8, ALOX15, BCL2, TYK2, JAK3</t>
  </si>
  <si>
    <t xml:space="preserve">hsa05030:Cocaine addiction</t>
  </si>
  <si>
    <t xml:space="preserve">MAOB, MAOA, DRD2, GRIN2B</t>
  </si>
  <si>
    <t xml:space="preserve">hsa00360:Phenylalanine metabolism</t>
  </si>
  <si>
    <t xml:space="preserve">MAOB, MAOA, MIF</t>
  </si>
  <si>
    <t xml:space="preserve">hsa05145:Toxoplasmosis</t>
  </si>
  <si>
    <t xml:space="preserve">IKBKB, MAPK8, BCL2, TYK2, BCL2L1</t>
  </si>
  <si>
    <t xml:space="preserve">hsa04020:Calcium signaling pathway</t>
  </si>
  <si>
    <t xml:space="preserve">PDGFRA, ADORA2A, HTR2C, ADRB2, HTR2A, GRIN2B, EGFR</t>
  </si>
  <si>
    <t xml:space="preserve">hsa05034:Alcoholism</t>
  </si>
  <si>
    <t xml:space="preserve">MAOB, ADORA2A, MAOA, DRD2, RAF1, GRIN2B</t>
  </si>
  <si>
    <t xml:space="preserve">hsa04621:NOD-like receptor signaling pathway</t>
  </si>
  <si>
    <t xml:space="preserve">IKBKB, HSP90AA1, MAPK8, BCL2, TYK2, BCL2L1</t>
  </si>
  <si>
    <t xml:space="preserve">hsa05012:Parkinson disease</t>
  </si>
  <si>
    <t xml:space="preserve">MAPK8, MAOB, ADORA2A, MAOA, LRRK2, DRD2, BCL2L1</t>
  </si>
  <si>
    <t xml:space="preserve">hsa04660:T cell receptor signaling pathway</t>
  </si>
  <si>
    <t xml:space="preserve">IKBKB, MAPK8, CDK4, RAF1, IL2</t>
  </si>
  <si>
    <t xml:space="preserve">hsa05167:Kaposi sarcoma-associated herpesvirus infection</t>
  </si>
  <si>
    <t xml:space="preserve">IKBKB, MAPK8, CDK4, EP300, TYK2, RAF1</t>
  </si>
  <si>
    <t xml:space="preserve">hsa00340:Histidine metabolism</t>
  </si>
  <si>
    <t xml:space="preserve">MAOB, ALDH2, MAOA</t>
  </si>
  <si>
    <t xml:space="preserve">hsa04720:Long-term potentiation</t>
  </si>
  <si>
    <t xml:space="preserve">RPS6KA3, EP300, RAF1, GRIN2B</t>
  </si>
  <si>
    <t xml:space="preserve">hsa05221:Acute myeloid leukemia</t>
  </si>
  <si>
    <t xml:space="preserve">IKBKB, CSF1R, KIT, RAF1</t>
  </si>
  <si>
    <t xml:space="preserve">hsa05031:Amphetamine addiction</t>
  </si>
  <si>
    <t xml:space="preserve">MAOB, MAOA, SIRT1, GRIN2B</t>
  </si>
  <si>
    <t xml:space="preserve">hsa04917:Prolactin signaling pathway</t>
  </si>
  <si>
    <t xml:space="preserve">MAPK8, RAF1, ESR1, ESR2</t>
  </si>
  <si>
    <t xml:space="preserve">hsa05230:Central carbon metabolism in cancer</t>
  </si>
  <si>
    <t xml:space="preserve">PDGFRA, KIT, RAF1, EGFR</t>
  </si>
  <si>
    <t xml:space="preserve">hsa04210:Apoptosis</t>
  </si>
  <si>
    <t xml:space="preserve">IKBKB, MAPK8, BCL2, RAF1, BCL2L1</t>
  </si>
  <si>
    <t xml:space="preserve">hsa05218:Melanoma</t>
  </si>
  <si>
    <t xml:space="preserve">PDGFRA, CDK4, RAF1, EGFR</t>
  </si>
  <si>
    <t xml:space="preserve">hsa05223:Non-small cell lung cancer</t>
  </si>
  <si>
    <t xml:space="preserve">CDK4, RAF1, JAK3, EGFR</t>
  </si>
  <si>
    <t xml:space="preserve">hsa05214:Glioma</t>
  </si>
  <si>
    <t xml:space="preserve">hsa04936:Alcoholic liver disease</t>
  </si>
  <si>
    <t xml:space="preserve">IKBKB, MAPK8, ALDH2, NOX4, SIRT1</t>
  </si>
  <si>
    <t xml:space="preserve">hsa04072:Phospholipase D signaling pathway</t>
  </si>
  <si>
    <t xml:space="preserve">PDGFRA, KIT, F2, RAF1, EGFR</t>
  </si>
  <si>
    <t xml:space="preserve">hsa05226:Gastric cancer</t>
  </si>
  <si>
    <t xml:space="preserve">ABCB1, CDK2, BCL2, RAF1, EGFR</t>
  </si>
  <si>
    <t xml:space="preserve">hsa01523:Antifolate resistance</t>
  </si>
  <si>
    <t xml:space="preserve">IKBKB, ALOX12, ABCG2</t>
  </si>
  <si>
    <t xml:space="preserve">hsa04012:ErbB signaling pathway</t>
  </si>
  <si>
    <t xml:space="preserve">MAPK8, ABL1, RAF1, EGFR</t>
  </si>
  <si>
    <t xml:space="preserve">hsa04215:Apoptosis - multiple species</t>
  </si>
  <si>
    <t xml:space="preserve">MAPK8, BCL2, BCL2L1</t>
  </si>
  <si>
    <t xml:space="preserve">hsa05171:Coronavirus disease - COVID-19</t>
  </si>
  <si>
    <t xml:space="preserve">IKBKB, MAPK8, TYK2, F2, EGFR, IL2</t>
  </si>
  <si>
    <t xml:space="preserve">hsa04218:Cellular senescence</t>
  </si>
  <si>
    <t xml:space="preserve">CDK4, CHEK1, CDK2, RAF1, SIRT1</t>
  </si>
  <si>
    <t xml:space="preserve">hsa05210:Colorectal cancer</t>
  </si>
  <si>
    <t xml:space="preserve">MAPK8, BCL2, RAF1, EGFR</t>
  </si>
  <si>
    <t xml:space="preserve">hsa05165:Human papillomavirus infection</t>
  </si>
  <si>
    <t xml:space="preserve">IKBKB, CDK4, CDK2, EP300, TYK2, RAF1, EGFR</t>
  </si>
  <si>
    <t xml:space="preserve">hsa05164:Influenza A</t>
  </si>
  <si>
    <t xml:space="preserve">IKBKB, CDK4, EP300, TYK2, RAF1</t>
  </si>
  <si>
    <t xml:space="preserve">hsa05231:Choline metabolism in cancer</t>
  </si>
  <si>
    <t xml:space="preserve">PDGFRA, MAPK8, RAF1, EGFR</t>
  </si>
  <si>
    <t xml:space="preserve">hsa04750:Inflammatory mediator regulation of TRP channels</t>
  </si>
  <si>
    <t xml:space="preserve">MAPK8, HTR2C, ALOX12, HTR2A</t>
  </si>
  <si>
    <t xml:space="preserve">hsa04933:AGE-RAGE signaling pathway in diabetic complications</t>
  </si>
  <si>
    <t xml:space="preserve">MAPK8, CDK4, BCL2, NOX4</t>
  </si>
  <si>
    <t xml:space="preserve">hsa04916:Melanogenesis</t>
  </si>
  <si>
    <t xml:space="preserve">KIT, EP300, TYR, RAF1</t>
  </si>
  <si>
    <t xml:space="preserve">hsa05219:Bladder cancer</t>
  </si>
  <si>
    <t xml:space="preserve">CDK4, RAF1, EGFR</t>
  </si>
  <si>
    <t xml:space="preserve">hsa00380:Tryptophan metabolism</t>
  </si>
  <si>
    <t xml:space="preserve">hsa04064:NF-kappa B signaling pathway</t>
  </si>
  <si>
    <t xml:space="preserve">IKBKB, PLAU, BCL2, BCL2L1</t>
  </si>
  <si>
    <t xml:space="preserve">hsa04625:C-type lectin receptor signaling pathway</t>
  </si>
  <si>
    <t xml:space="preserve">IKBKB, MAPK8, RAF1, IL2</t>
  </si>
  <si>
    <t xml:space="preserve">hsa04931:Insulin resistance</t>
  </si>
  <si>
    <t xml:space="preserve">IKBKB, RPS6KA3, PTPN1, MAPK8</t>
  </si>
  <si>
    <t xml:space="preserve">hsa00330:Arginine and proline metabolism</t>
  </si>
  <si>
    <t xml:space="preserve">hsa04510:Focal adhesion</t>
  </si>
  <si>
    <t xml:space="preserve">PDGFRA, MAPK8, BCL2, RAF1, EGFR</t>
  </si>
  <si>
    <t xml:space="preserve">hsa05203:Viral carcinogenesis</t>
  </si>
  <si>
    <t xml:space="preserve">CDK4, CHEK1, CDK2, EP300, JAK3</t>
  </si>
  <si>
    <t xml:space="preserve">hsa04071:Sphingolipid signaling pathway</t>
  </si>
  <si>
    <t xml:space="preserve">MAPK8, BCL2, ADORA1, RAF1</t>
  </si>
  <si>
    <t xml:space="preserve">hsa05417:Lipid and atherosclerosis</t>
  </si>
  <si>
    <t xml:space="preserve">IKBKB, HSP90AA1, MAPK8, BCL2, BCL2L1</t>
  </si>
  <si>
    <t xml:space="preserve">hsa05163:Human cytomegalovirus infection</t>
  </si>
  <si>
    <t xml:space="preserve">IKBKB, PDGFRA, CDK4, RAF1, EGFR</t>
  </si>
  <si>
    <t xml:space="preserve">hsa00590:Arachidonic acid metabolism</t>
  </si>
  <si>
    <t xml:space="preserve">TBXAS1, ALOX15, ALOX12</t>
  </si>
  <si>
    <t xml:space="preserve">hsa05135:Yersinia infection</t>
  </si>
  <si>
    <t xml:space="preserve">IKBKB, RPS6KA3, MAPK8, IL2</t>
  </si>
  <si>
    <t xml:space="preserve">hsa04910:Insulin signaling pathway</t>
  </si>
  <si>
    <t xml:space="preserve">IKBKB, PTPN1, MAPK8, RAF1</t>
  </si>
  <si>
    <t xml:space="preserve">hsa05418:Fluid shear stress and atherosclerosis</t>
  </si>
  <si>
    <t xml:space="preserve">IKBKB, HSP90AA1, MAPK8, BCL2</t>
  </si>
  <si>
    <t xml:space="preserve">hsa04380:Osteoclast differentiation</t>
  </si>
  <si>
    <t xml:space="preserve">IKBKB, CSF1R, MAPK8, TYK2</t>
  </si>
  <si>
    <t xml:space="preserve">hsa05131:Shigellosis</t>
  </si>
  <si>
    <t xml:space="preserve">IKBKB, MAPK8, BCL2, EGFR, BCL2L1</t>
  </si>
  <si>
    <t xml:space="preserve">hsa05120:Epithelial cell signaling in Helicobacter pylori infection</t>
  </si>
  <si>
    <t xml:space="preserve">IKBKB, MAPK8, EGFR</t>
  </si>
  <si>
    <t xml:space="preserve">hsa05132:Salmonella infection</t>
  </si>
  <si>
    <t xml:space="preserve">IKBKB, HSP90AA1, MAPK8, BCL2, RAF1</t>
  </si>
  <si>
    <t xml:space="preserve">hsa05022:Pathways of neurodegeneration - multiple diseases</t>
  </si>
  <si>
    <t xml:space="preserve">MAPK8, LRRK2, BCL2, NOX4, RAF1, GRIN2B, BCL2L1</t>
  </si>
  <si>
    <t xml:space="preserve">hsa04140:Autophagy - animal</t>
  </si>
  <si>
    <t xml:space="preserve">MAPK8, BCL2, RAF1, BCL2L1</t>
  </si>
  <si>
    <t xml:space="preserve">hsa05225:Hepatocellular carcinoma</t>
  </si>
  <si>
    <t xml:space="preserve">CDK4, RAF1, EGFR, BCL2L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e">
        <f aca="false">-LOG10(#NAME? #NAME?)</f>
        <v>#NAME?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customFormat="false" ht="13.5" hidden="false" customHeight="false" outlineLevel="0" collapsed="false">
      <c r="A2" s="1" t="s">
        <v>13</v>
      </c>
      <c r="B2" s="1" t="s">
        <v>14</v>
      </c>
      <c r="C2" s="1" t="n">
        <v>19</v>
      </c>
      <c r="D2" s="1" t="n">
        <v>29.6875</v>
      </c>
      <c r="E2" s="2" t="n">
        <v>2.86E-009</v>
      </c>
      <c r="F2" s="1" t="n">
        <v>8.54</v>
      </c>
      <c r="G2" s="1" t="s">
        <v>15</v>
      </c>
      <c r="H2" s="1" t="n">
        <v>58</v>
      </c>
      <c r="I2" s="1" t="n">
        <v>533</v>
      </c>
      <c r="J2" s="1" t="n">
        <v>8840</v>
      </c>
      <c r="K2" s="1" t="n">
        <v>5.43313709</v>
      </c>
      <c r="L2" s="2" t="n">
        <v>6.2E-007</v>
      </c>
      <c r="M2" s="2" t="n">
        <v>6.2E-007</v>
      </c>
      <c r="N2" s="2" t="n">
        <v>4.23E-007</v>
      </c>
    </row>
    <row r="3" customFormat="false" ht="13.5" hidden="false" customHeight="false" outlineLevel="0" collapsed="false">
      <c r="A3" s="1" t="s">
        <v>13</v>
      </c>
      <c r="B3" s="1" t="s">
        <v>16</v>
      </c>
      <c r="C3" s="1" t="n">
        <v>9</v>
      </c>
      <c r="D3" s="1" t="n">
        <v>14.0625</v>
      </c>
      <c r="E3" s="2" t="n">
        <v>1.81E-007</v>
      </c>
      <c r="F3" s="1" t="n">
        <v>6.74</v>
      </c>
      <c r="G3" s="1" t="s">
        <v>17</v>
      </c>
      <c r="H3" s="1" t="n">
        <v>58</v>
      </c>
      <c r="I3" s="1" t="n">
        <v>98</v>
      </c>
      <c r="J3" s="1" t="n">
        <v>8840</v>
      </c>
      <c r="K3" s="1" t="n">
        <v>13.99718508</v>
      </c>
      <c r="L3" s="2" t="n">
        <v>3.92E-005</v>
      </c>
      <c r="M3" s="2" t="n">
        <v>1.96E-005</v>
      </c>
      <c r="N3" s="2" t="n">
        <v>1.34E-005</v>
      </c>
    </row>
    <row r="4" customFormat="false" ht="13.5" hidden="false" customHeight="false" outlineLevel="0" collapsed="false">
      <c r="A4" s="1" t="s">
        <v>13</v>
      </c>
      <c r="B4" s="1" t="s">
        <v>18</v>
      </c>
      <c r="C4" s="1" t="n">
        <v>14</v>
      </c>
      <c r="D4" s="1" t="n">
        <v>21.875</v>
      </c>
      <c r="E4" s="2" t="n">
        <v>3.5E-007</v>
      </c>
      <c r="F4" s="1" t="n">
        <v>6.46</v>
      </c>
      <c r="G4" s="1" t="s">
        <v>19</v>
      </c>
      <c r="H4" s="1" t="n">
        <v>58</v>
      </c>
      <c r="I4" s="1" t="n">
        <v>362</v>
      </c>
      <c r="J4" s="1" t="n">
        <v>8840</v>
      </c>
      <c r="K4" s="1" t="n">
        <v>5.894456087</v>
      </c>
      <c r="L4" s="2" t="n">
        <v>7.6E-005</v>
      </c>
      <c r="M4" s="2" t="n">
        <v>2.53E-005</v>
      </c>
      <c r="N4" s="2" t="n">
        <v>1.73E-005</v>
      </c>
    </row>
    <row r="5" customFormat="false" ht="13.5" hidden="false" customHeight="false" outlineLevel="0" collapsed="false">
      <c r="A5" s="1" t="s">
        <v>13</v>
      </c>
      <c r="B5" s="1" t="s">
        <v>20</v>
      </c>
      <c r="C5" s="1" t="n">
        <v>11</v>
      </c>
      <c r="D5" s="1" t="n">
        <v>17.1875</v>
      </c>
      <c r="E5" s="2" t="n">
        <v>2.35E-006</v>
      </c>
      <c r="F5" s="1" t="n">
        <v>5.63</v>
      </c>
      <c r="G5" s="1" t="s">
        <v>21</v>
      </c>
      <c r="H5" s="1" t="n">
        <v>58</v>
      </c>
      <c r="I5" s="1" t="n">
        <v>238</v>
      </c>
      <c r="J5" s="1" t="n">
        <v>8840</v>
      </c>
      <c r="K5" s="1" t="n">
        <v>7.044334975</v>
      </c>
      <c r="L5" s="2" t="n">
        <v>0.000511</v>
      </c>
      <c r="M5" s="2" t="n">
        <v>0.000114</v>
      </c>
      <c r="N5" s="2" t="n">
        <v>7.8E-005</v>
      </c>
    </row>
    <row r="6" customFormat="false" ht="13.5" hidden="false" customHeight="false" outlineLevel="0" collapsed="false">
      <c r="A6" s="1" t="s">
        <v>13</v>
      </c>
      <c r="B6" s="1" t="s">
        <v>22</v>
      </c>
      <c r="C6" s="1" t="n">
        <v>9</v>
      </c>
      <c r="D6" s="1" t="n">
        <v>14.0625</v>
      </c>
      <c r="E6" s="2" t="n">
        <v>2.64E-006</v>
      </c>
      <c r="F6" s="1" t="n">
        <v>5.58</v>
      </c>
      <c r="G6" s="1" t="s">
        <v>23</v>
      </c>
      <c r="H6" s="1" t="n">
        <v>58</v>
      </c>
      <c r="I6" s="1" t="n">
        <v>139</v>
      </c>
      <c r="J6" s="1" t="n">
        <v>8840</v>
      </c>
      <c r="K6" s="1" t="n">
        <v>9.868518978</v>
      </c>
      <c r="L6" s="2" t="n">
        <v>0.000572</v>
      </c>
      <c r="M6" s="2" t="n">
        <v>0.000114</v>
      </c>
      <c r="N6" s="2" t="n">
        <v>7.8E-005</v>
      </c>
    </row>
    <row r="7" customFormat="false" ht="13.5" hidden="false" customHeight="false" outlineLevel="0" collapsed="false">
      <c r="A7" s="1" t="s">
        <v>13</v>
      </c>
      <c r="B7" s="1" t="s">
        <v>24</v>
      </c>
      <c r="C7" s="1" t="n">
        <v>9</v>
      </c>
      <c r="D7" s="1" t="n">
        <v>14.0625</v>
      </c>
      <c r="E7" s="2" t="n">
        <v>1.08E-005</v>
      </c>
      <c r="F7" s="1" t="n">
        <v>4.97</v>
      </c>
      <c r="G7" s="1" t="s">
        <v>25</v>
      </c>
      <c r="H7" s="1" t="n">
        <v>58</v>
      </c>
      <c r="I7" s="1" t="n">
        <v>168</v>
      </c>
      <c r="J7" s="1" t="n">
        <v>8840</v>
      </c>
      <c r="K7" s="1" t="n">
        <v>8.165024631</v>
      </c>
      <c r="L7" s="1" t="n">
        <v>0.002335053</v>
      </c>
      <c r="M7" s="2" t="n">
        <v>0.00039</v>
      </c>
      <c r="N7" s="2" t="n">
        <v>0.000266</v>
      </c>
    </row>
    <row r="8" customFormat="false" ht="13.5" hidden="false" customHeight="false" outlineLevel="0" collapsed="false">
      <c r="A8" s="1" t="s">
        <v>13</v>
      </c>
      <c r="B8" s="1" t="s">
        <v>26</v>
      </c>
      <c r="C8" s="1" t="n">
        <v>11</v>
      </c>
      <c r="D8" s="1" t="n">
        <v>17.1875</v>
      </c>
      <c r="E8" s="2" t="n">
        <v>2.57E-005</v>
      </c>
      <c r="F8" s="1" t="n">
        <v>4.59</v>
      </c>
      <c r="G8" s="1" t="s">
        <v>27</v>
      </c>
      <c r="H8" s="1" t="n">
        <v>58</v>
      </c>
      <c r="I8" s="1" t="n">
        <v>312</v>
      </c>
      <c r="J8" s="1" t="n">
        <v>8840</v>
      </c>
      <c r="K8" s="1" t="n">
        <v>5.373563218</v>
      </c>
      <c r="L8" s="1" t="n">
        <v>0.005553664</v>
      </c>
      <c r="M8" s="2" t="n">
        <v>0.000796</v>
      </c>
      <c r="N8" s="2" t="n">
        <v>0.000543</v>
      </c>
    </row>
    <row r="9" customFormat="false" ht="13.5" hidden="false" customHeight="false" outlineLevel="0" collapsed="false">
      <c r="A9" s="1" t="s">
        <v>13</v>
      </c>
      <c r="B9" s="1" t="s">
        <v>28</v>
      </c>
      <c r="C9" s="1" t="n">
        <v>7</v>
      </c>
      <c r="D9" s="1" t="n">
        <v>10.9375</v>
      </c>
      <c r="E9" s="2" t="n">
        <v>3.87E-005</v>
      </c>
      <c r="F9" s="1" t="n">
        <v>4.41</v>
      </c>
      <c r="G9" s="1" t="s">
        <v>29</v>
      </c>
      <c r="H9" s="1" t="n">
        <v>58</v>
      </c>
      <c r="I9" s="1" t="n">
        <v>99</v>
      </c>
      <c r="J9" s="1" t="n">
        <v>8840</v>
      </c>
      <c r="K9" s="1" t="n">
        <v>10.77673285</v>
      </c>
      <c r="L9" s="1" t="n">
        <v>0.008373552</v>
      </c>
      <c r="M9" s="1" t="n">
        <v>0.001051081</v>
      </c>
      <c r="N9" s="2" t="n">
        <v>0.000717</v>
      </c>
    </row>
    <row r="10" customFormat="false" ht="13.5" hidden="false" customHeight="false" outlineLevel="0" collapsed="false">
      <c r="A10" s="1" t="s">
        <v>13</v>
      </c>
      <c r="B10" s="1" t="s">
        <v>30</v>
      </c>
      <c r="C10" s="1" t="n">
        <v>9</v>
      </c>
      <c r="D10" s="1" t="n">
        <v>14.0625</v>
      </c>
      <c r="E10" s="2" t="n">
        <v>5.77E-005</v>
      </c>
      <c r="F10" s="1" t="n">
        <v>4.24</v>
      </c>
      <c r="G10" s="1" t="s">
        <v>31</v>
      </c>
      <c r="H10" s="1" t="n">
        <v>58</v>
      </c>
      <c r="I10" s="1" t="n">
        <v>212</v>
      </c>
      <c r="J10" s="1" t="n">
        <v>8840</v>
      </c>
      <c r="K10" s="1" t="n">
        <v>6.470396877</v>
      </c>
      <c r="L10" s="1" t="n">
        <v>0.012436558</v>
      </c>
      <c r="M10" s="1" t="n">
        <v>0.001390464</v>
      </c>
      <c r="N10" s="2" t="n">
        <v>0.000948</v>
      </c>
    </row>
    <row r="11" customFormat="false" ht="13.5" hidden="false" customHeight="false" outlineLevel="0" collapsed="false">
      <c r="A11" s="1" t="s">
        <v>13</v>
      </c>
      <c r="B11" s="1" t="s">
        <v>32</v>
      </c>
      <c r="C11" s="1" t="n">
        <v>8</v>
      </c>
      <c r="D11" s="1" t="n">
        <v>12.5</v>
      </c>
      <c r="E11" s="2" t="n">
        <v>7.76E-005</v>
      </c>
      <c r="F11" s="1" t="n">
        <v>4.11</v>
      </c>
      <c r="G11" s="1" t="s">
        <v>33</v>
      </c>
      <c r="H11" s="1" t="n">
        <v>58</v>
      </c>
      <c r="I11" s="1" t="n">
        <v>163</v>
      </c>
      <c r="J11" s="1" t="n">
        <v>8840</v>
      </c>
      <c r="K11" s="1" t="n">
        <v>7.480431563</v>
      </c>
      <c r="L11" s="1" t="n">
        <v>0.016699212</v>
      </c>
      <c r="M11" s="1" t="n">
        <v>0.001625096</v>
      </c>
      <c r="N11" s="1" t="n">
        <v>0.00110836</v>
      </c>
    </row>
    <row r="12" customFormat="false" ht="13.5" hidden="false" customHeight="false" outlineLevel="0" collapsed="false">
      <c r="A12" s="1" t="s">
        <v>13</v>
      </c>
      <c r="B12" s="1" t="s">
        <v>34</v>
      </c>
      <c r="C12" s="1" t="n">
        <v>9</v>
      </c>
      <c r="D12" s="1" t="n">
        <v>14.0625</v>
      </c>
      <c r="E12" s="2" t="n">
        <v>8.24E-005</v>
      </c>
      <c r="F12" s="1" t="n">
        <v>4.08</v>
      </c>
      <c r="G12" s="1" t="s">
        <v>35</v>
      </c>
      <c r="H12" s="1" t="n">
        <v>58</v>
      </c>
      <c r="I12" s="1" t="n">
        <v>223</v>
      </c>
      <c r="J12" s="1" t="n">
        <v>8840</v>
      </c>
      <c r="K12" s="1" t="n">
        <v>6.151229318</v>
      </c>
      <c r="L12" s="1" t="n">
        <v>0.017717951</v>
      </c>
      <c r="M12" s="1" t="n">
        <v>0.001625096</v>
      </c>
      <c r="N12" s="1" t="n">
        <v>0.00110836</v>
      </c>
    </row>
    <row r="13" customFormat="false" ht="13.5" hidden="false" customHeight="false" outlineLevel="0" collapsed="false">
      <c r="A13" s="1" t="s">
        <v>13</v>
      </c>
      <c r="B13" s="1" t="s">
        <v>36</v>
      </c>
      <c r="C13" s="1" t="n">
        <v>7</v>
      </c>
      <c r="D13" s="1" t="n">
        <v>10.9375</v>
      </c>
      <c r="E13" s="2" t="n">
        <v>8.99E-005</v>
      </c>
      <c r="F13" s="1" t="n">
        <v>4.05</v>
      </c>
      <c r="G13" s="1" t="s">
        <v>37</v>
      </c>
      <c r="H13" s="1" t="n">
        <v>58</v>
      </c>
      <c r="I13" s="1" t="n">
        <v>115</v>
      </c>
      <c r="J13" s="1" t="n">
        <v>8840</v>
      </c>
      <c r="K13" s="1" t="n">
        <v>9.277361319</v>
      </c>
      <c r="L13" s="1" t="n">
        <v>0.019317242</v>
      </c>
      <c r="M13" s="1" t="n">
        <v>0.001625448</v>
      </c>
      <c r="N13" s="1" t="n">
        <v>0.001108601</v>
      </c>
    </row>
    <row r="14" customFormat="false" ht="13.5" hidden="false" customHeight="false" outlineLevel="0" collapsed="false">
      <c r="A14" s="1" t="s">
        <v>13</v>
      </c>
      <c r="B14" s="1" t="s">
        <v>38</v>
      </c>
      <c r="C14" s="1" t="n">
        <v>10</v>
      </c>
      <c r="D14" s="1" t="n">
        <v>15.625</v>
      </c>
      <c r="E14" s="2" t="n">
        <v>0.000114</v>
      </c>
      <c r="F14" s="1" t="n">
        <v>3.94</v>
      </c>
      <c r="G14" s="1" t="s">
        <v>39</v>
      </c>
      <c r="H14" s="1" t="n">
        <v>58</v>
      </c>
      <c r="I14" s="1" t="n">
        <v>300</v>
      </c>
      <c r="J14" s="1" t="n">
        <v>8840</v>
      </c>
      <c r="K14" s="1" t="n">
        <v>5.08045977</v>
      </c>
      <c r="L14" s="1" t="n">
        <v>0.024337352</v>
      </c>
      <c r="M14" s="1" t="n">
        <v>0.001895154</v>
      </c>
      <c r="N14" s="1" t="n">
        <v>0.001292547</v>
      </c>
    </row>
    <row r="15" customFormat="false" ht="13.5" hidden="false" customHeight="false" outlineLevel="0" collapsed="false">
      <c r="A15" s="1" t="s">
        <v>13</v>
      </c>
      <c r="B15" s="1" t="s">
        <v>40</v>
      </c>
      <c r="C15" s="1" t="n">
        <v>6</v>
      </c>
      <c r="D15" s="1" t="n">
        <v>9.375</v>
      </c>
      <c r="E15" s="2" t="n">
        <v>0.000129</v>
      </c>
      <c r="F15" s="1" t="n">
        <v>3.89</v>
      </c>
      <c r="G15" s="1" t="s">
        <v>41</v>
      </c>
      <c r="H15" s="1" t="n">
        <v>58</v>
      </c>
      <c r="I15" s="1" t="n">
        <v>77</v>
      </c>
      <c r="J15" s="1" t="n">
        <v>8840</v>
      </c>
      <c r="K15" s="1" t="n">
        <v>11.87639946</v>
      </c>
      <c r="L15" s="1" t="n">
        <v>0.027669032</v>
      </c>
      <c r="M15" s="1" t="n">
        <v>0.002004087</v>
      </c>
      <c r="N15" s="1" t="n">
        <v>0.001366843</v>
      </c>
    </row>
    <row r="16" customFormat="false" ht="13.5" hidden="false" customHeight="false" outlineLevel="0" collapsed="false">
      <c r="A16" s="1" t="s">
        <v>13</v>
      </c>
      <c r="B16" s="1" t="s">
        <v>42</v>
      </c>
      <c r="C16" s="1" t="n">
        <v>7</v>
      </c>
      <c r="D16" s="1" t="n">
        <v>10.9375</v>
      </c>
      <c r="E16" s="2" t="n">
        <v>0.000192</v>
      </c>
      <c r="F16" s="1" t="n">
        <v>3.72</v>
      </c>
      <c r="G16" s="1" t="s">
        <v>43</v>
      </c>
      <c r="H16" s="1" t="n">
        <v>58</v>
      </c>
      <c r="I16" s="1" t="n">
        <v>132</v>
      </c>
      <c r="J16" s="1" t="n">
        <v>8840</v>
      </c>
      <c r="K16" s="1" t="n">
        <v>8.082549634</v>
      </c>
      <c r="L16" s="1" t="n">
        <v>0.040867093</v>
      </c>
      <c r="M16" s="1" t="n">
        <v>0.002781441</v>
      </c>
      <c r="N16" s="1" t="n">
        <v>0.00189702</v>
      </c>
    </row>
    <row r="17" customFormat="false" ht="13.5" hidden="false" customHeight="false" outlineLevel="0" collapsed="false">
      <c r="A17" s="1" t="s">
        <v>13</v>
      </c>
      <c r="B17" s="1" t="s">
        <v>44</v>
      </c>
      <c r="C17" s="1" t="n">
        <v>7</v>
      </c>
      <c r="D17" s="1" t="n">
        <v>10.9375</v>
      </c>
      <c r="E17" s="2" t="n">
        <v>0.000255</v>
      </c>
      <c r="F17" s="1" t="n">
        <v>3.59</v>
      </c>
      <c r="G17" s="1" t="s">
        <v>45</v>
      </c>
      <c r="H17" s="1" t="n">
        <v>58</v>
      </c>
      <c r="I17" s="1" t="n">
        <v>139</v>
      </c>
      <c r="J17" s="1" t="n">
        <v>8840</v>
      </c>
      <c r="K17" s="1" t="n">
        <v>7.675514761</v>
      </c>
      <c r="L17" s="1" t="n">
        <v>0.053779093</v>
      </c>
      <c r="M17" s="1" t="n">
        <v>0.003454511</v>
      </c>
      <c r="N17" s="1" t="n">
        <v>0.002356072</v>
      </c>
    </row>
    <row r="18" customFormat="false" ht="13.5" hidden="false" customHeight="false" outlineLevel="0" collapsed="false">
      <c r="A18" s="1" t="s">
        <v>13</v>
      </c>
      <c r="B18" s="1" t="s">
        <v>46</v>
      </c>
      <c r="C18" s="1" t="n">
        <v>6</v>
      </c>
      <c r="D18" s="1" t="n">
        <v>9.375</v>
      </c>
      <c r="E18" s="2" t="n">
        <v>0.000299</v>
      </c>
      <c r="F18" s="1" t="n">
        <v>3.52</v>
      </c>
      <c r="G18" s="1" t="s">
        <v>47</v>
      </c>
      <c r="H18" s="1" t="n">
        <v>58</v>
      </c>
      <c r="I18" s="1" t="n">
        <v>92</v>
      </c>
      <c r="J18" s="1" t="n">
        <v>8840</v>
      </c>
      <c r="K18" s="1" t="n">
        <v>9.940029985</v>
      </c>
      <c r="L18" s="1" t="n">
        <v>0.062837425</v>
      </c>
      <c r="M18" s="1" t="n">
        <v>0.003816988</v>
      </c>
      <c r="N18" s="1" t="n">
        <v>0.002603292</v>
      </c>
    </row>
    <row r="19" customFormat="false" ht="13.5" hidden="false" customHeight="false" outlineLevel="0" collapsed="false">
      <c r="A19" s="1" t="s">
        <v>13</v>
      </c>
      <c r="B19" s="1" t="s">
        <v>48</v>
      </c>
      <c r="C19" s="1" t="n">
        <v>8</v>
      </c>
      <c r="D19" s="1" t="n">
        <v>12.5</v>
      </c>
      <c r="E19" s="2" t="n">
        <v>0.00043</v>
      </c>
      <c r="F19" s="1" t="n">
        <v>3.37</v>
      </c>
      <c r="G19" s="1" t="s">
        <v>49</v>
      </c>
      <c r="H19" s="1" t="n">
        <v>58</v>
      </c>
      <c r="I19" s="1" t="n">
        <v>215</v>
      </c>
      <c r="J19" s="1" t="n">
        <v>8840</v>
      </c>
      <c r="K19" s="1" t="n">
        <v>5.671210906</v>
      </c>
      <c r="L19" s="1" t="n">
        <v>0.089034122</v>
      </c>
      <c r="M19" s="1" t="n">
        <v>0.005179434</v>
      </c>
      <c r="N19" s="1" t="n">
        <v>0.003532517</v>
      </c>
    </row>
    <row r="20" customFormat="false" ht="13.5" hidden="false" customHeight="false" outlineLevel="0" collapsed="false">
      <c r="A20" s="1" t="s">
        <v>13</v>
      </c>
      <c r="B20" s="1" t="s">
        <v>50</v>
      </c>
      <c r="C20" s="1" t="n">
        <v>7</v>
      </c>
      <c r="D20" s="1" t="n">
        <v>10.9375</v>
      </c>
      <c r="E20" s="2" t="n">
        <v>0.000507</v>
      </c>
      <c r="F20" s="1" t="n">
        <v>3.3</v>
      </c>
      <c r="G20" s="1" t="s">
        <v>51</v>
      </c>
      <c r="H20" s="1" t="n">
        <v>58</v>
      </c>
      <c r="I20" s="1" t="n">
        <v>158</v>
      </c>
      <c r="J20" s="1" t="n">
        <v>8840</v>
      </c>
      <c r="K20" s="1" t="n">
        <v>6.752509821</v>
      </c>
      <c r="L20" s="1" t="n">
        <v>0.104167704</v>
      </c>
      <c r="M20" s="1" t="n">
        <v>0.005648944</v>
      </c>
      <c r="N20" s="1" t="n">
        <v>0.003852736</v>
      </c>
    </row>
    <row r="21" customFormat="false" ht="13.5" hidden="false" customHeight="false" outlineLevel="0" collapsed="false">
      <c r="A21" s="1" t="s">
        <v>13</v>
      </c>
      <c r="B21" s="1" t="s">
        <v>52</v>
      </c>
      <c r="C21" s="1" t="n">
        <v>10</v>
      </c>
      <c r="D21" s="1" t="n">
        <v>15.625</v>
      </c>
      <c r="E21" s="2" t="n">
        <v>0.000521</v>
      </c>
      <c r="F21" s="1" t="n">
        <v>3.28</v>
      </c>
      <c r="G21" s="1" t="s">
        <v>53</v>
      </c>
      <c r="H21" s="1" t="n">
        <v>58</v>
      </c>
      <c r="I21" s="1" t="n">
        <v>368</v>
      </c>
      <c r="J21" s="1" t="n">
        <v>8840</v>
      </c>
      <c r="K21" s="1" t="n">
        <v>4.14167916</v>
      </c>
      <c r="L21" s="1" t="n">
        <v>0.106856748</v>
      </c>
      <c r="M21" s="1" t="n">
        <v>0.005648944</v>
      </c>
      <c r="N21" s="1" t="n">
        <v>0.003852736</v>
      </c>
    </row>
    <row r="22" customFormat="false" ht="13.5" hidden="false" customHeight="false" outlineLevel="0" collapsed="false">
      <c r="A22" s="1" t="s">
        <v>13</v>
      </c>
      <c r="B22" s="1" t="s">
        <v>54</v>
      </c>
      <c r="C22" s="1" t="n">
        <v>8</v>
      </c>
      <c r="D22" s="1" t="n">
        <v>12.5</v>
      </c>
      <c r="E22" s="2" t="n">
        <v>0.00058</v>
      </c>
      <c r="F22" s="1" t="n">
        <v>3.24</v>
      </c>
      <c r="G22" s="1" t="s">
        <v>55</v>
      </c>
      <c r="H22" s="1" t="n">
        <v>58</v>
      </c>
      <c r="I22" s="1" t="n">
        <v>226</v>
      </c>
      <c r="J22" s="1" t="n">
        <v>8840</v>
      </c>
      <c r="K22" s="1" t="n">
        <v>5.395178517</v>
      </c>
      <c r="L22" s="1" t="n">
        <v>0.118214032</v>
      </c>
      <c r="M22" s="1" t="n">
        <v>0.005989022</v>
      </c>
      <c r="N22" s="1" t="n">
        <v>0.004084678</v>
      </c>
    </row>
    <row r="23" customFormat="false" ht="13.5" hidden="false" customHeight="false" outlineLevel="0" collapsed="false">
      <c r="A23" s="1" t="s">
        <v>13</v>
      </c>
      <c r="B23" s="1" t="s">
        <v>56</v>
      </c>
      <c r="C23" s="1" t="n">
        <v>6</v>
      </c>
      <c r="D23" s="1" t="n">
        <v>9.375</v>
      </c>
      <c r="E23" s="2" t="n">
        <v>0.000627</v>
      </c>
      <c r="F23" s="1" t="n">
        <v>3.2</v>
      </c>
      <c r="G23" s="1" t="s">
        <v>57</v>
      </c>
      <c r="H23" s="1" t="n">
        <v>58</v>
      </c>
      <c r="I23" s="1" t="n">
        <v>108</v>
      </c>
      <c r="J23" s="1" t="n">
        <v>8840</v>
      </c>
      <c r="K23" s="1" t="n">
        <v>8.46743295</v>
      </c>
      <c r="L23" s="1" t="n">
        <v>0.127202626</v>
      </c>
      <c r="M23" s="1" t="n">
        <v>0.006182237</v>
      </c>
      <c r="N23" s="1" t="n">
        <v>0.004216457</v>
      </c>
    </row>
    <row r="24" customFormat="false" ht="13.5" hidden="false" customHeight="false" outlineLevel="0" collapsed="false">
      <c r="A24" s="1" t="s">
        <v>13</v>
      </c>
      <c r="B24" s="1" t="s">
        <v>58</v>
      </c>
      <c r="C24" s="1" t="n">
        <v>6</v>
      </c>
      <c r="D24" s="1" t="n">
        <v>9.375</v>
      </c>
      <c r="E24" s="2" t="n">
        <v>0.00071</v>
      </c>
      <c r="F24" s="1" t="n">
        <v>3.15</v>
      </c>
      <c r="G24" s="1" t="s">
        <v>59</v>
      </c>
      <c r="H24" s="1" t="n">
        <v>58</v>
      </c>
      <c r="I24" s="1" t="n">
        <v>111</v>
      </c>
      <c r="J24" s="1" t="n">
        <v>8840</v>
      </c>
      <c r="K24" s="1" t="n">
        <v>8.238583411</v>
      </c>
      <c r="L24" s="1" t="n">
        <v>0.142863529</v>
      </c>
      <c r="M24" s="1" t="n">
        <v>0.006700147</v>
      </c>
      <c r="N24" s="1" t="n">
        <v>0.004569686</v>
      </c>
    </row>
    <row r="25" customFormat="false" ht="13.5" hidden="false" customHeight="false" outlineLevel="0" collapsed="false">
      <c r="A25" s="1" t="s">
        <v>13</v>
      </c>
      <c r="B25" s="1" t="s">
        <v>60</v>
      </c>
      <c r="C25" s="1" t="n">
        <v>6</v>
      </c>
      <c r="D25" s="1" t="n">
        <v>9.375</v>
      </c>
      <c r="E25" s="1" t="n">
        <v>0.001010544</v>
      </c>
      <c r="F25" s="1" t="n">
        <v>3</v>
      </c>
      <c r="G25" s="1" t="s">
        <v>61</v>
      </c>
      <c r="H25" s="1" t="n">
        <v>58</v>
      </c>
      <c r="I25" s="1" t="n">
        <v>120</v>
      </c>
      <c r="J25" s="1" t="n">
        <v>8840</v>
      </c>
      <c r="K25" s="1" t="n">
        <v>7.620689655</v>
      </c>
      <c r="L25" s="1" t="n">
        <v>0.196998603</v>
      </c>
      <c r="M25" s="1" t="n">
        <v>0.009136998</v>
      </c>
      <c r="N25" s="1" t="n">
        <v>0.006231685</v>
      </c>
    </row>
    <row r="26" customFormat="false" ht="13.5" hidden="false" customHeight="false" outlineLevel="0" collapsed="false">
      <c r="A26" s="1" t="s">
        <v>13</v>
      </c>
      <c r="B26" s="1" t="s">
        <v>62</v>
      </c>
      <c r="C26" s="1" t="n">
        <v>5</v>
      </c>
      <c r="D26" s="1" t="n">
        <v>7.8125</v>
      </c>
      <c r="E26" s="1" t="n">
        <v>0.001343734</v>
      </c>
      <c r="F26" s="1" t="n">
        <v>2.87</v>
      </c>
      <c r="G26" s="1" t="s">
        <v>63</v>
      </c>
      <c r="H26" s="1" t="n">
        <v>58</v>
      </c>
      <c r="I26" s="1" t="n">
        <v>75</v>
      </c>
      <c r="J26" s="1" t="n">
        <v>8840</v>
      </c>
      <c r="K26" s="1" t="n">
        <v>10.16091954</v>
      </c>
      <c r="L26" s="1" t="n">
        <v>0.253071932</v>
      </c>
      <c r="M26" s="1" t="n">
        <v>0.011663612</v>
      </c>
      <c r="N26" s="1" t="n">
        <v>0.007954906</v>
      </c>
    </row>
    <row r="27" customFormat="false" ht="13.5" hidden="false" customHeight="false" outlineLevel="0" collapsed="false">
      <c r="A27" s="1" t="s">
        <v>13</v>
      </c>
      <c r="B27" s="1" t="s">
        <v>64</v>
      </c>
      <c r="C27" s="1" t="n">
        <v>5</v>
      </c>
      <c r="D27" s="1" t="n">
        <v>7.8125</v>
      </c>
      <c r="E27" s="1" t="n">
        <v>0.001481902</v>
      </c>
      <c r="F27" s="1" t="n">
        <v>2.83</v>
      </c>
      <c r="G27" s="1" t="s">
        <v>65</v>
      </c>
      <c r="H27" s="1" t="n">
        <v>58</v>
      </c>
      <c r="I27" s="1" t="n">
        <v>77</v>
      </c>
      <c r="J27" s="1" t="n">
        <v>8840</v>
      </c>
      <c r="K27" s="1" t="n">
        <v>9.896999552</v>
      </c>
      <c r="L27" s="1" t="n">
        <v>0.275164939</v>
      </c>
      <c r="M27" s="1" t="n">
        <v>0.012095287</v>
      </c>
      <c r="N27" s="1" t="n">
        <v>0.00824932</v>
      </c>
    </row>
    <row r="28" customFormat="false" ht="13.5" hidden="false" customHeight="false" outlineLevel="0" collapsed="false">
      <c r="A28" s="1" t="s">
        <v>13</v>
      </c>
      <c r="B28" s="1" t="s">
        <v>66</v>
      </c>
      <c r="C28" s="1" t="n">
        <v>6</v>
      </c>
      <c r="D28" s="1" t="n">
        <v>9.375</v>
      </c>
      <c r="E28" s="1" t="n">
        <v>0.001546815</v>
      </c>
      <c r="F28" s="1" t="n">
        <v>2.81</v>
      </c>
      <c r="G28" s="1" t="s">
        <v>67</v>
      </c>
      <c r="H28" s="1" t="n">
        <v>58</v>
      </c>
      <c r="I28" s="1" t="n">
        <v>132</v>
      </c>
      <c r="J28" s="1" t="n">
        <v>8840</v>
      </c>
      <c r="K28" s="1" t="n">
        <v>6.927899687</v>
      </c>
      <c r="L28" s="1" t="n">
        <v>0.285318848</v>
      </c>
      <c r="M28" s="1" t="n">
        <v>0.012095287</v>
      </c>
      <c r="N28" s="1" t="n">
        <v>0.00824932</v>
      </c>
    </row>
    <row r="29" customFormat="false" ht="13.5" hidden="false" customHeight="false" outlineLevel="0" collapsed="false">
      <c r="A29" s="1" t="s">
        <v>13</v>
      </c>
      <c r="B29" s="1" t="s">
        <v>68</v>
      </c>
      <c r="C29" s="1" t="n">
        <v>4</v>
      </c>
      <c r="D29" s="1" t="n">
        <v>6.25</v>
      </c>
      <c r="E29" s="1" t="n">
        <v>0.001560682</v>
      </c>
      <c r="F29" s="1" t="n">
        <v>2.81</v>
      </c>
      <c r="G29" s="1" t="s">
        <v>69</v>
      </c>
      <c r="H29" s="1" t="n">
        <v>58</v>
      </c>
      <c r="I29" s="1" t="n">
        <v>36</v>
      </c>
      <c r="J29" s="1" t="n">
        <v>8840</v>
      </c>
      <c r="K29" s="1" t="n">
        <v>16.9348659</v>
      </c>
      <c r="L29" s="1" t="n">
        <v>0.287469529</v>
      </c>
      <c r="M29" s="1" t="n">
        <v>0.012095287</v>
      </c>
      <c r="N29" s="1" t="n">
        <v>0.00824932</v>
      </c>
    </row>
    <row r="30" customFormat="false" ht="13.5" hidden="false" customHeight="false" outlineLevel="0" collapsed="false">
      <c r="A30" s="1" t="s">
        <v>13</v>
      </c>
      <c r="B30" s="1" t="s">
        <v>70</v>
      </c>
      <c r="C30" s="1" t="n">
        <v>5</v>
      </c>
      <c r="D30" s="1" t="n">
        <v>7.8125</v>
      </c>
      <c r="E30" s="1" t="n">
        <v>0.001707309</v>
      </c>
      <c r="F30" s="1" t="n">
        <v>2.77</v>
      </c>
      <c r="G30" s="1" t="s">
        <v>71</v>
      </c>
      <c r="H30" s="1" t="n">
        <v>58</v>
      </c>
      <c r="I30" s="1" t="n">
        <v>80</v>
      </c>
      <c r="J30" s="1" t="n">
        <v>8840</v>
      </c>
      <c r="K30" s="1" t="n">
        <v>9.525862069</v>
      </c>
      <c r="L30" s="1" t="n">
        <v>0.309819853</v>
      </c>
      <c r="M30" s="1" t="n">
        <v>0.01277538</v>
      </c>
      <c r="N30" s="1" t="n">
        <v>0.008713162</v>
      </c>
    </row>
    <row r="31" customFormat="false" ht="13.5" hidden="false" customHeight="false" outlineLevel="0" collapsed="false">
      <c r="A31" s="1" t="s">
        <v>13</v>
      </c>
      <c r="B31" s="1" t="s">
        <v>72</v>
      </c>
      <c r="C31" s="1" t="n">
        <v>7</v>
      </c>
      <c r="D31" s="1" t="n">
        <v>10.9375</v>
      </c>
      <c r="E31" s="1" t="n">
        <v>0.001864391</v>
      </c>
      <c r="F31" s="1" t="n">
        <v>2.73</v>
      </c>
      <c r="G31" s="1" t="s">
        <v>73</v>
      </c>
      <c r="H31" s="1" t="n">
        <v>58</v>
      </c>
      <c r="I31" s="1" t="n">
        <v>203</v>
      </c>
      <c r="J31" s="1" t="n">
        <v>8840</v>
      </c>
      <c r="K31" s="1" t="n">
        <v>5.255648038</v>
      </c>
      <c r="L31" s="1" t="n">
        <v>0.33299013</v>
      </c>
      <c r="M31" s="1" t="n">
        <v>0.013485761</v>
      </c>
      <c r="N31" s="1" t="n">
        <v>0.009197662</v>
      </c>
    </row>
    <row r="32" customFormat="false" ht="13.5" hidden="false" customHeight="false" outlineLevel="0" collapsed="false">
      <c r="A32" s="1" t="s">
        <v>13</v>
      </c>
      <c r="B32" s="1" t="s">
        <v>74</v>
      </c>
      <c r="C32" s="1" t="n">
        <v>7</v>
      </c>
      <c r="D32" s="1" t="n">
        <v>10.9375</v>
      </c>
      <c r="E32" s="1" t="n">
        <v>0.002376354</v>
      </c>
      <c r="F32" s="1" t="n">
        <v>2.62</v>
      </c>
      <c r="G32" s="1" t="s">
        <v>75</v>
      </c>
      <c r="H32" s="1" t="n">
        <v>58</v>
      </c>
      <c r="I32" s="1" t="n">
        <v>213</v>
      </c>
      <c r="J32" s="1" t="n">
        <v>8840</v>
      </c>
      <c r="K32" s="1" t="n">
        <v>5.008903999</v>
      </c>
      <c r="L32" s="1" t="n">
        <v>0.40326518</v>
      </c>
      <c r="M32" s="1" t="n">
        <v>0.016634477</v>
      </c>
      <c r="N32" s="1" t="n">
        <v>0.011345173</v>
      </c>
    </row>
    <row r="33" customFormat="false" ht="13.5" hidden="false" customHeight="false" outlineLevel="0" collapsed="false">
      <c r="A33" s="1" t="s">
        <v>13</v>
      </c>
      <c r="B33" s="1" t="s">
        <v>76</v>
      </c>
      <c r="C33" s="1" t="n">
        <v>6</v>
      </c>
      <c r="D33" s="1" t="n">
        <v>9.375</v>
      </c>
      <c r="E33" s="1" t="n">
        <v>0.002556301</v>
      </c>
      <c r="F33" s="1" t="n">
        <v>2.59</v>
      </c>
      <c r="G33" s="1" t="s">
        <v>77</v>
      </c>
      <c r="H33" s="1" t="n">
        <v>58</v>
      </c>
      <c r="I33" s="1" t="n">
        <v>148</v>
      </c>
      <c r="J33" s="1" t="n">
        <v>8840</v>
      </c>
      <c r="K33" s="1" t="n">
        <v>6.178937558</v>
      </c>
      <c r="L33" s="1" t="n">
        <v>0.426173137</v>
      </c>
      <c r="M33" s="1" t="n">
        <v>0.017334917</v>
      </c>
      <c r="N33" s="1" t="n">
        <v>0.011822893</v>
      </c>
    </row>
    <row r="34" customFormat="false" ht="13.5" hidden="false" customHeight="false" outlineLevel="0" collapsed="false">
      <c r="A34" s="1" t="s">
        <v>13</v>
      </c>
      <c r="B34" s="1" t="s">
        <v>78</v>
      </c>
      <c r="C34" s="1" t="n">
        <v>5</v>
      </c>
      <c r="D34" s="1" t="n">
        <v>7.8125</v>
      </c>
      <c r="E34" s="1" t="n">
        <v>0.002848697</v>
      </c>
      <c r="F34" s="1" t="n">
        <v>2.55</v>
      </c>
      <c r="G34" s="1" t="s">
        <v>79</v>
      </c>
      <c r="H34" s="1" t="n">
        <v>58</v>
      </c>
      <c r="I34" s="1" t="n">
        <v>92</v>
      </c>
      <c r="J34" s="1" t="n">
        <v>8840</v>
      </c>
      <c r="K34" s="1" t="n">
        <v>8.283358321</v>
      </c>
      <c r="L34" s="1" t="n">
        <v>0.461544004</v>
      </c>
      <c r="M34" s="1" t="n">
        <v>0.018732344</v>
      </c>
      <c r="N34" s="1" t="n">
        <v>0.012775976</v>
      </c>
    </row>
    <row r="35" customFormat="false" ht="13.5" hidden="false" customHeight="false" outlineLevel="0" collapsed="false">
      <c r="A35" s="1" t="s">
        <v>13</v>
      </c>
      <c r="B35" s="1" t="s">
        <v>80</v>
      </c>
      <c r="C35" s="1" t="n">
        <v>5</v>
      </c>
      <c r="D35" s="1" t="n">
        <v>7.8125</v>
      </c>
      <c r="E35" s="1" t="n">
        <v>0.002962595</v>
      </c>
      <c r="F35" s="1" t="n">
        <v>2.53</v>
      </c>
      <c r="G35" s="1" t="s">
        <v>81</v>
      </c>
      <c r="H35" s="1" t="n">
        <v>58</v>
      </c>
      <c r="I35" s="1" t="n">
        <v>93</v>
      </c>
      <c r="J35" s="1" t="n">
        <v>8840</v>
      </c>
      <c r="K35" s="1" t="n">
        <v>8.194289952</v>
      </c>
      <c r="L35" s="1" t="n">
        <v>0.47472709</v>
      </c>
      <c r="M35" s="1" t="n">
        <v>0.018908328</v>
      </c>
      <c r="N35" s="1" t="n">
        <v>0.012896002</v>
      </c>
    </row>
    <row r="36" customFormat="false" ht="13.5" hidden="false" customHeight="false" outlineLevel="0" collapsed="false">
      <c r="A36" s="1" t="s">
        <v>13</v>
      </c>
      <c r="B36" s="1" t="s">
        <v>82</v>
      </c>
      <c r="C36" s="1" t="n">
        <v>7</v>
      </c>
      <c r="D36" s="1" t="n">
        <v>10.9375</v>
      </c>
      <c r="E36" s="1" t="n">
        <v>0.003192903</v>
      </c>
      <c r="F36" s="1" t="n">
        <v>2.5</v>
      </c>
      <c r="G36" s="1" t="s">
        <v>83</v>
      </c>
      <c r="H36" s="1" t="n">
        <v>58</v>
      </c>
      <c r="I36" s="1" t="n">
        <v>226</v>
      </c>
      <c r="J36" s="1" t="n">
        <v>8840</v>
      </c>
      <c r="K36" s="1" t="n">
        <v>4.720781202</v>
      </c>
      <c r="L36" s="1" t="n">
        <v>0.500410467</v>
      </c>
      <c r="M36" s="1" t="n">
        <v>0.019795999</v>
      </c>
      <c r="N36" s="1" t="n">
        <v>0.013501419</v>
      </c>
    </row>
    <row r="37" customFormat="false" ht="13.5" hidden="false" customHeight="false" outlineLevel="0" collapsed="false">
      <c r="A37" s="1" t="s">
        <v>13</v>
      </c>
      <c r="B37" s="1" t="s">
        <v>84</v>
      </c>
      <c r="C37" s="1" t="n">
        <v>6</v>
      </c>
      <c r="D37" s="1" t="n">
        <v>9.375</v>
      </c>
      <c r="E37" s="1" t="n">
        <v>0.003483987</v>
      </c>
      <c r="F37" s="1" t="n">
        <v>2.46</v>
      </c>
      <c r="G37" s="1" t="s">
        <v>85</v>
      </c>
      <c r="H37" s="1" t="n">
        <v>58</v>
      </c>
      <c r="I37" s="1" t="n">
        <v>159</v>
      </c>
      <c r="J37" s="1" t="n">
        <v>8840</v>
      </c>
      <c r="K37" s="1" t="n">
        <v>5.751463891</v>
      </c>
      <c r="L37" s="1" t="n">
        <v>0.531090333</v>
      </c>
      <c r="M37" s="1" t="n">
        <v>0.02043311</v>
      </c>
      <c r="N37" s="1" t="n">
        <v>0.013935946</v>
      </c>
    </row>
    <row r="38" customFormat="false" ht="13.5" hidden="false" customHeight="false" outlineLevel="0" collapsed="false">
      <c r="A38" s="1" t="s">
        <v>13</v>
      </c>
      <c r="B38" s="1" t="s">
        <v>86</v>
      </c>
      <c r="C38" s="1" t="n">
        <v>6</v>
      </c>
      <c r="D38" s="1" t="n">
        <v>9.375</v>
      </c>
      <c r="E38" s="1" t="n">
        <v>0.003483987</v>
      </c>
      <c r="F38" s="1" t="n">
        <v>2.46</v>
      </c>
      <c r="G38" s="1" t="s">
        <v>87</v>
      </c>
      <c r="H38" s="1" t="n">
        <v>58</v>
      </c>
      <c r="I38" s="1" t="n">
        <v>159</v>
      </c>
      <c r="J38" s="1" t="n">
        <v>8840</v>
      </c>
      <c r="K38" s="1" t="n">
        <v>5.751463891</v>
      </c>
      <c r="L38" s="1" t="n">
        <v>0.531090333</v>
      </c>
      <c r="M38" s="1" t="n">
        <v>0.02043311</v>
      </c>
      <c r="N38" s="1" t="n">
        <v>0.013935946</v>
      </c>
    </row>
    <row r="39" customFormat="false" ht="13.5" hidden="false" customHeight="false" outlineLevel="0" collapsed="false">
      <c r="A39" s="1" t="s">
        <v>13</v>
      </c>
      <c r="B39" s="1" t="s">
        <v>88</v>
      </c>
      <c r="C39" s="1" t="n">
        <v>4</v>
      </c>
      <c r="D39" s="1" t="n">
        <v>6.25</v>
      </c>
      <c r="E39" s="1" t="n">
        <v>0.003795718</v>
      </c>
      <c r="F39" s="1" t="n">
        <v>2.42</v>
      </c>
      <c r="G39" s="1" t="s">
        <v>89</v>
      </c>
      <c r="H39" s="1" t="n">
        <v>58</v>
      </c>
      <c r="I39" s="1" t="n">
        <v>49</v>
      </c>
      <c r="J39" s="1" t="n">
        <v>8840</v>
      </c>
      <c r="K39" s="1" t="n">
        <v>12.44194229</v>
      </c>
      <c r="L39" s="1" t="n">
        <v>0.561869288</v>
      </c>
      <c r="M39" s="1" t="n">
        <v>0.021675547</v>
      </c>
      <c r="N39" s="1" t="n">
        <v>0.014783323</v>
      </c>
    </row>
    <row r="40" customFormat="false" ht="13.5" hidden="false" customHeight="false" outlineLevel="0" collapsed="false">
      <c r="A40" s="1" t="s">
        <v>13</v>
      </c>
      <c r="B40" s="1" t="s">
        <v>90</v>
      </c>
      <c r="C40" s="1" t="n">
        <v>3</v>
      </c>
      <c r="D40" s="1" t="n">
        <v>4.6875</v>
      </c>
      <c r="E40" s="1" t="n">
        <v>0.004625765</v>
      </c>
      <c r="F40" s="1" t="n">
        <v>2.33</v>
      </c>
      <c r="G40" s="1" t="s">
        <v>91</v>
      </c>
      <c r="H40" s="1" t="n">
        <v>58</v>
      </c>
      <c r="I40" s="1" t="n">
        <v>16</v>
      </c>
      <c r="J40" s="1" t="n">
        <v>8840</v>
      </c>
      <c r="K40" s="1" t="n">
        <v>28.57758621</v>
      </c>
      <c r="L40" s="1" t="n">
        <v>0.634365032</v>
      </c>
      <c r="M40" s="1" t="n">
        <v>0.02573823</v>
      </c>
      <c r="N40" s="1" t="n">
        <v>0.017554184</v>
      </c>
    </row>
    <row r="41" customFormat="false" ht="13.5" hidden="false" customHeight="false" outlineLevel="0" collapsed="false">
      <c r="A41" s="1" t="s">
        <v>13</v>
      </c>
      <c r="B41" s="1" t="s">
        <v>92</v>
      </c>
      <c r="C41" s="1" t="n">
        <v>5</v>
      </c>
      <c r="D41" s="1" t="n">
        <v>7.8125</v>
      </c>
      <c r="E41" s="1" t="n">
        <v>0.005578617</v>
      </c>
      <c r="F41" s="1" t="n">
        <v>2.25</v>
      </c>
      <c r="G41" s="1" t="s">
        <v>93</v>
      </c>
      <c r="H41" s="1" t="n">
        <v>58</v>
      </c>
      <c r="I41" s="1" t="n">
        <v>111</v>
      </c>
      <c r="J41" s="1" t="n">
        <v>8840</v>
      </c>
      <c r="K41" s="1" t="n">
        <v>6.865486176</v>
      </c>
      <c r="L41" s="1" t="n">
        <v>0.702978011</v>
      </c>
      <c r="M41" s="1" t="n">
        <v>0.029882938</v>
      </c>
      <c r="N41" s="1" t="n">
        <v>0.02038099</v>
      </c>
    </row>
    <row r="42" customFormat="false" ht="13.5" hidden="false" customHeight="false" outlineLevel="0" collapsed="false">
      <c r="A42" s="1" t="s">
        <v>13</v>
      </c>
      <c r="B42" s="1" t="s">
        <v>94</v>
      </c>
      <c r="C42" s="1" t="n">
        <v>7</v>
      </c>
      <c r="D42" s="1" t="n">
        <v>10.9375</v>
      </c>
      <c r="E42" s="1" t="n">
        <v>0.005646085</v>
      </c>
      <c r="F42" s="1" t="n">
        <v>2.25</v>
      </c>
      <c r="G42" s="1" t="s">
        <v>95</v>
      </c>
      <c r="H42" s="1" t="n">
        <v>58</v>
      </c>
      <c r="I42" s="1" t="n">
        <v>254</v>
      </c>
      <c r="J42" s="1" t="n">
        <v>8840</v>
      </c>
      <c r="K42" s="1" t="n">
        <v>4.200380125</v>
      </c>
      <c r="L42" s="1" t="n">
        <v>0.707319096</v>
      </c>
      <c r="M42" s="1" t="n">
        <v>0.029882938</v>
      </c>
      <c r="N42" s="1" t="n">
        <v>0.02038099</v>
      </c>
    </row>
    <row r="43" customFormat="false" ht="13.5" hidden="false" customHeight="false" outlineLevel="0" collapsed="false">
      <c r="A43" s="1" t="s">
        <v>13</v>
      </c>
      <c r="B43" s="1" t="s">
        <v>96</v>
      </c>
      <c r="C43" s="1" t="n">
        <v>6</v>
      </c>
      <c r="D43" s="1" t="n">
        <v>9.375</v>
      </c>
      <c r="E43" s="1" t="n">
        <v>0.007061251</v>
      </c>
      <c r="F43" s="1" t="n">
        <v>2.15</v>
      </c>
      <c r="G43" s="1" t="s">
        <v>97</v>
      </c>
      <c r="H43" s="1" t="n">
        <v>58</v>
      </c>
      <c r="I43" s="1" t="n">
        <v>188</v>
      </c>
      <c r="J43" s="1" t="n">
        <v>8840</v>
      </c>
      <c r="K43" s="1" t="n">
        <v>4.864269993</v>
      </c>
      <c r="L43" s="1" t="n">
        <v>0.785131047</v>
      </c>
      <c r="M43" s="1" t="n">
        <v>0.036425554</v>
      </c>
      <c r="N43" s="1" t="n">
        <v>0.024843235</v>
      </c>
    </row>
    <row r="44" customFormat="false" ht="13.5" hidden="false" customHeight="false" outlineLevel="0" collapsed="false">
      <c r="A44" s="1" t="s">
        <v>13</v>
      </c>
      <c r="B44" s="1" t="s">
        <v>98</v>
      </c>
      <c r="C44" s="1" t="n">
        <v>6</v>
      </c>
      <c r="D44" s="1" t="n">
        <v>9.375</v>
      </c>
      <c r="E44" s="1" t="n">
        <v>0.007217967</v>
      </c>
      <c r="F44" s="1" t="n">
        <v>2.14</v>
      </c>
      <c r="G44" s="1" t="s">
        <v>99</v>
      </c>
      <c r="H44" s="1" t="n">
        <v>58</v>
      </c>
      <c r="I44" s="1" t="n">
        <v>189</v>
      </c>
      <c r="J44" s="1" t="n">
        <v>8840</v>
      </c>
      <c r="K44" s="1" t="n">
        <v>4.838533114</v>
      </c>
      <c r="L44" s="1" t="n">
        <v>0.792366112</v>
      </c>
      <c r="M44" s="1" t="n">
        <v>0.036425554</v>
      </c>
      <c r="N44" s="1" t="n">
        <v>0.024843235</v>
      </c>
    </row>
    <row r="45" customFormat="false" ht="13.5" hidden="false" customHeight="false" outlineLevel="0" collapsed="false">
      <c r="A45" s="1" t="s">
        <v>13</v>
      </c>
      <c r="B45" s="1" t="s">
        <v>100</v>
      </c>
      <c r="C45" s="1" t="n">
        <v>7</v>
      </c>
      <c r="D45" s="1" t="n">
        <v>10.9375</v>
      </c>
      <c r="E45" s="1" t="n">
        <v>0.007687567</v>
      </c>
      <c r="F45" s="1" t="n">
        <v>2.11</v>
      </c>
      <c r="G45" s="1" t="s">
        <v>101</v>
      </c>
      <c r="H45" s="1" t="n">
        <v>58</v>
      </c>
      <c r="I45" s="1" t="n">
        <v>271</v>
      </c>
      <c r="J45" s="1" t="n">
        <v>8840</v>
      </c>
      <c r="K45" s="1" t="n">
        <v>3.936887645</v>
      </c>
      <c r="L45" s="1" t="n">
        <v>0.812625727</v>
      </c>
      <c r="M45" s="1" t="n">
        <v>0.037447287</v>
      </c>
      <c r="N45" s="1" t="n">
        <v>0.025540085</v>
      </c>
    </row>
    <row r="46" customFormat="false" ht="13.5" hidden="false" customHeight="false" outlineLevel="0" collapsed="false">
      <c r="A46" s="1" t="s">
        <v>13</v>
      </c>
      <c r="B46" s="1" t="s">
        <v>102</v>
      </c>
      <c r="C46" s="1" t="n">
        <v>5</v>
      </c>
      <c r="D46" s="1" t="n">
        <v>7.8125</v>
      </c>
      <c r="E46" s="1" t="n">
        <v>0.007765566</v>
      </c>
      <c r="F46" s="1" t="n">
        <v>2.11</v>
      </c>
      <c r="G46" s="1" t="s">
        <v>103</v>
      </c>
      <c r="H46" s="1" t="n">
        <v>58</v>
      </c>
      <c r="I46" s="1" t="n">
        <v>122</v>
      </c>
      <c r="J46" s="1" t="n">
        <v>8840</v>
      </c>
      <c r="K46" s="1" t="n">
        <v>6.24646693</v>
      </c>
      <c r="L46" s="1" t="n">
        <v>0.815794806</v>
      </c>
      <c r="M46" s="1" t="n">
        <v>0.037447287</v>
      </c>
      <c r="N46" s="1" t="n">
        <v>0.025540085</v>
      </c>
    </row>
    <row r="47" customFormat="false" ht="13.5" hidden="false" customHeight="false" outlineLevel="0" collapsed="false">
      <c r="A47" s="1" t="s">
        <v>13</v>
      </c>
      <c r="B47" s="1" t="s">
        <v>104</v>
      </c>
      <c r="C47" s="1" t="n">
        <v>6</v>
      </c>
      <c r="D47" s="1" t="n">
        <v>9.375</v>
      </c>
      <c r="E47" s="1" t="n">
        <v>0.008383972</v>
      </c>
      <c r="F47" s="1" t="n">
        <v>2.08</v>
      </c>
      <c r="G47" s="1" t="s">
        <v>105</v>
      </c>
      <c r="H47" s="1" t="n">
        <v>58</v>
      </c>
      <c r="I47" s="1" t="n">
        <v>196</v>
      </c>
      <c r="J47" s="1" t="n">
        <v>8840</v>
      </c>
      <c r="K47" s="1" t="n">
        <v>4.66572836</v>
      </c>
      <c r="L47" s="1" t="n">
        <v>0.839103094</v>
      </c>
      <c r="M47" s="1" t="n">
        <v>0.039550478</v>
      </c>
      <c r="N47" s="1" t="n">
        <v>0.02697452</v>
      </c>
    </row>
    <row r="48" customFormat="false" ht="13.5" hidden="false" customHeight="false" outlineLevel="0" collapsed="false">
      <c r="A48" s="1" t="s">
        <v>13</v>
      </c>
      <c r="B48" s="1" t="s">
        <v>106</v>
      </c>
      <c r="C48" s="1" t="n">
        <v>3</v>
      </c>
      <c r="D48" s="1" t="n">
        <v>4.6875</v>
      </c>
      <c r="E48" s="1" t="n">
        <v>0.008686806</v>
      </c>
      <c r="F48" s="1" t="n">
        <v>2.06</v>
      </c>
      <c r="G48" s="1" t="s">
        <v>107</v>
      </c>
      <c r="H48" s="1" t="n">
        <v>58</v>
      </c>
      <c r="I48" s="1" t="n">
        <v>22</v>
      </c>
      <c r="J48" s="1" t="n">
        <v>8840</v>
      </c>
      <c r="K48" s="1" t="n">
        <v>20.78369906</v>
      </c>
      <c r="L48" s="1" t="n">
        <v>0.849421691</v>
      </c>
      <c r="M48" s="1" t="n">
        <v>0.040107166</v>
      </c>
      <c r="N48" s="1" t="n">
        <v>0.027354196</v>
      </c>
    </row>
    <row r="49" customFormat="false" ht="13.5" hidden="false" customHeight="false" outlineLevel="0" collapsed="false">
      <c r="A49" s="1" t="s">
        <v>13</v>
      </c>
      <c r="B49" s="1" t="s">
        <v>108</v>
      </c>
      <c r="C49" s="1" t="n">
        <v>4</v>
      </c>
      <c r="D49" s="1" t="n">
        <v>6.25</v>
      </c>
      <c r="E49" s="1" t="n">
        <v>0.009095569</v>
      </c>
      <c r="F49" s="1" t="n">
        <v>2.04</v>
      </c>
      <c r="G49" s="1" t="s">
        <v>109</v>
      </c>
      <c r="H49" s="1" t="n">
        <v>58</v>
      </c>
      <c r="I49" s="1" t="n">
        <v>67</v>
      </c>
      <c r="J49" s="1" t="n">
        <v>8840</v>
      </c>
      <c r="K49" s="1" t="n">
        <v>9.099330932</v>
      </c>
      <c r="L49" s="1" t="n">
        <v>0.862312607</v>
      </c>
      <c r="M49" s="1" t="n">
        <v>0.041119552</v>
      </c>
      <c r="N49" s="1" t="n">
        <v>0.028044671</v>
      </c>
    </row>
    <row r="50" customFormat="false" ht="13.5" hidden="false" customHeight="false" outlineLevel="0" collapsed="false">
      <c r="A50" s="1" t="s">
        <v>13</v>
      </c>
      <c r="B50" s="1" t="s">
        <v>110</v>
      </c>
      <c r="C50" s="1" t="n">
        <v>4</v>
      </c>
      <c r="D50" s="1" t="n">
        <v>6.25</v>
      </c>
      <c r="E50" s="1" t="n">
        <v>0.009472399</v>
      </c>
      <c r="F50" s="1" t="n">
        <v>2.02</v>
      </c>
      <c r="G50" s="1" t="s">
        <v>111</v>
      </c>
      <c r="H50" s="1" t="n">
        <v>58</v>
      </c>
      <c r="I50" s="1" t="n">
        <v>68</v>
      </c>
      <c r="J50" s="1" t="n">
        <v>8840</v>
      </c>
      <c r="K50" s="1" t="n">
        <v>8.965517241</v>
      </c>
      <c r="L50" s="1" t="n">
        <v>0.873220734</v>
      </c>
      <c r="M50" s="1" t="n">
        <v>0.041949195</v>
      </c>
      <c r="N50" s="1" t="n">
        <v>0.028610511</v>
      </c>
    </row>
    <row r="51" customFormat="false" ht="13.5" hidden="false" customHeight="false" outlineLevel="0" collapsed="false">
      <c r="A51" s="1" t="s">
        <v>13</v>
      </c>
      <c r="B51" s="1" t="s">
        <v>112</v>
      </c>
      <c r="C51" s="1" t="n">
        <v>4</v>
      </c>
      <c r="D51" s="1" t="n">
        <v>6.25</v>
      </c>
      <c r="E51" s="1" t="n">
        <v>0.009858258</v>
      </c>
      <c r="F51" s="1" t="n">
        <v>2.01</v>
      </c>
      <c r="G51" s="1" t="s">
        <v>113</v>
      </c>
      <c r="H51" s="1" t="n">
        <v>58</v>
      </c>
      <c r="I51" s="1" t="n">
        <v>69</v>
      </c>
      <c r="J51" s="1" t="n">
        <v>8840</v>
      </c>
      <c r="K51" s="1" t="n">
        <v>8.835582209</v>
      </c>
      <c r="L51" s="1" t="n">
        <v>0.883499104</v>
      </c>
      <c r="M51" s="1" t="n">
        <v>0.042784838</v>
      </c>
      <c r="N51" s="1" t="n">
        <v>0.029180442</v>
      </c>
    </row>
    <row r="52" customFormat="false" ht="13.5" hidden="false" customHeight="false" outlineLevel="0" collapsed="false">
      <c r="A52" s="1" t="s">
        <v>13</v>
      </c>
      <c r="B52" s="1" t="s">
        <v>114</v>
      </c>
      <c r="C52" s="1" t="n">
        <v>4</v>
      </c>
      <c r="D52" s="1" t="n">
        <v>6.25</v>
      </c>
      <c r="E52" s="1" t="n">
        <v>0.010657231</v>
      </c>
      <c r="F52" s="1" t="n">
        <v>1.97</v>
      </c>
      <c r="G52" s="1" t="s">
        <v>115</v>
      </c>
      <c r="H52" s="1" t="n">
        <v>58</v>
      </c>
      <c r="I52" s="1" t="n">
        <v>71</v>
      </c>
      <c r="J52" s="1" t="n">
        <v>8840</v>
      </c>
      <c r="K52" s="1" t="n">
        <v>8.586692569</v>
      </c>
      <c r="L52" s="1" t="n">
        <v>0.902219528</v>
      </c>
      <c r="M52" s="1" t="n">
        <v>0.044473444</v>
      </c>
      <c r="N52" s="1" t="n">
        <v>0.030332118</v>
      </c>
    </row>
    <row r="53" customFormat="false" ht="13.5" hidden="false" customHeight="false" outlineLevel="0" collapsed="false">
      <c r="A53" s="1" t="s">
        <v>13</v>
      </c>
      <c r="B53" s="1" t="s">
        <v>116</v>
      </c>
      <c r="C53" s="1" t="n">
        <v>4</v>
      </c>
      <c r="D53" s="1" t="n">
        <v>6.25</v>
      </c>
      <c r="E53" s="1" t="n">
        <v>0.010657231</v>
      </c>
      <c r="F53" s="1" t="n">
        <v>1.97</v>
      </c>
      <c r="G53" s="1" t="s">
        <v>117</v>
      </c>
      <c r="H53" s="1" t="n">
        <v>58</v>
      </c>
      <c r="I53" s="1" t="n">
        <v>71</v>
      </c>
      <c r="J53" s="1" t="n">
        <v>8840</v>
      </c>
      <c r="K53" s="1" t="n">
        <v>8.586692569</v>
      </c>
      <c r="L53" s="1" t="n">
        <v>0.902219528</v>
      </c>
      <c r="M53" s="1" t="n">
        <v>0.044473444</v>
      </c>
      <c r="N53" s="1" t="n">
        <v>0.030332118</v>
      </c>
    </row>
    <row r="54" customFormat="false" ht="13.5" hidden="false" customHeight="false" outlineLevel="0" collapsed="false">
      <c r="A54" s="1" t="s">
        <v>13</v>
      </c>
      <c r="B54" s="1" t="s">
        <v>118</v>
      </c>
      <c r="C54" s="1" t="n">
        <v>5</v>
      </c>
      <c r="D54" s="1" t="n">
        <v>7.8125</v>
      </c>
      <c r="E54" s="1" t="n">
        <v>0.011280804</v>
      </c>
      <c r="F54" s="1" t="n">
        <v>1.95</v>
      </c>
      <c r="G54" s="1" t="s">
        <v>119</v>
      </c>
      <c r="H54" s="1" t="n">
        <v>58</v>
      </c>
      <c r="I54" s="1" t="n">
        <v>136</v>
      </c>
      <c r="J54" s="1" t="n">
        <v>8840</v>
      </c>
      <c r="K54" s="1" t="n">
        <v>5.603448276</v>
      </c>
      <c r="L54" s="1" t="n">
        <v>0.914722658</v>
      </c>
      <c r="M54" s="1" t="n">
        <v>0.045344347</v>
      </c>
      <c r="N54" s="1" t="n">
        <v>0.030926098</v>
      </c>
    </row>
    <row r="55" customFormat="false" ht="13.5" hidden="false" customHeight="false" outlineLevel="0" collapsed="false">
      <c r="A55" s="1" t="s">
        <v>13</v>
      </c>
      <c r="B55" s="1" t="s">
        <v>120</v>
      </c>
      <c r="C55" s="1" t="n">
        <v>4</v>
      </c>
      <c r="D55" s="1" t="n">
        <v>6.25</v>
      </c>
      <c r="E55" s="1" t="n">
        <v>0.011492807</v>
      </c>
      <c r="F55" s="1" t="n">
        <v>1.94</v>
      </c>
      <c r="G55" s="1" t="s">
        <v>121</v>
      </c>
      <c r="H55" s="1" t="n">
        <v>58</v>
      </c>
      <c r="I55" s="1" t="n">
        <v>73</v>
      </c>
      <c r="J55" s="1" t="n">
        <v>8840</v>
      </c>
      <c r="K55" s="1" t="n">
        <v>8.351440718</v>
      </c>
      <c r="L55" s="1" t="n">
        <v>0.918600081</v>
      </c>
      <c r="M55" s="1" t="n">
        <v>0.045344347</v>
      </c>
      <c r="N55" s="1" t="n">
        <v>0.030926098</v>
      </c>
    </row>
    <row r="56" customFormat="false" ht="13.5" hidden="false" customHeight="false" outlineLevel="0" collapsed="false">
      <c r="A56" s="1" t="s">
        <v>13</v>
      </c>
      <c r="B56" s="1" t="s">
        <v>122</v>
      </c>
      <c r="C56" s="1" t="n">
        <v>4</v>
      </c>
      <c r="D56" s="1" t="n">
        <v>6.25</v>
      </c>
      <c r="E56" s="1" t="n">
        <v>0.011492807</v>
      </c>
      <c r="F56" s="1" t="n">
        <v>1.94</v>
      </c>
      <c r="G56" s="1" t="s">
        <v>123</v>
      </c>
      <c r="H56" s="1" t="n">
        <v>58</v>
      </c>
      <c r="I56" s="1" t="n">
        <v>73</v>
      </c>
      <c r="J56" s="1" t="n">
        <v>8840</v>
      </c>
      <c r="K56" s="1" t="n">
        <v>8.351440718</v>
      </c>
      <c r="L56" s="1" t="n">
        <v>0.918600081</v>
      </c>
      <c r="M56" s="1" t="n">
        <v>0.045344347</v>
      </c>
      <c r="N56" s="1" t="n">
        <v>0.030926098</v>
      </c>
    </row>
    <row r="57" customFormat="false" ht="13.5" hidden="false" customHeight="false" outlineLevel="0" collapsed="false">
      <c r="A57" s="1" t="s">
        <v>13</v>
      </c>
      <c r="B57" s="1" t="s">
        <v>124</v>
      </c>
      <c r="C57" s="1" t="n">
        <v>4</v>
      </c>
      <c r="D57" s="1" t="n">
        <v>6.25</v>
      </c>
      <c r="E57" s="1" t="n">
        <v>0.012815423</v>
      </c>
      <c r="F57" s="1" t="n">
        <v>1.89</v>
      </c>
      <c r="G57" s="1" t="s">
        <v>121</v>
      </c>
      <c r="H57" s="1" t="n">
        <v>58</v>
      </c>
      <c r="I57" s="1" t="n">
        <v>76</v>
      </c>
      <c r="J57" s="1" t="n">
        <v>8840</v>
      </c>
      <c r="K57" s="1" t="n">
        <v>8.021778584</v>
      </c>
      <c r="L57" s="1" t="n">
        <v>0.939124227</v>
      </c>
      <c r="M57" s="1" t="n">
        <v>0.049659764</v>
      </c>
      <c r="N57" s="1" t="n">
        <v>0.033869332</v>
      </c>
    </row>
    <row r="58" customFormat="false" ht="13.5" hidden="false" customHeight="false" outlineLevel="0" collapsed="false">
      <c r="A58" s="1" t="s">
        <v>13</v>
      </c>
      <c r="B58" s="1" t="s">
        <v>125</v>
      </c>
      <c r="C58" s="1" t="n">
        <v>5</v>
      </c>
      <c r="D58" s="1" t="n">
        <v>7.8125</v>
      </c>
      <c r="E58" s="1" t="n">
        <v>0.013686524</v>
      </c>
      <c r="F58" s="1" t="n">
        <v>1.86</v>
      </c>
      <c r="G58" s="1" t="s">
        <v>126</v>
      </c>
      <c r="H58" s="1" t="n">
        <v>58</v>
      </c>
      <c r="I58" s="1" t="n">
        <v>144</v>
      </c>
      <c r="J58" s="1" t="n">
        <v>8840</v>
      </c>
      <c r="K58" s="1" t="n">
        <v>5.292145594</v>
      </c>
      <c r="L58" s="1" t="n">
        <v>0.949737067</v>
      </c>
      <c r="M58" s="1" t="n">
        <v>0.052104837</v>
      </c>
      <c r="N58" s="1" t="n">
        <v>0.035536939</v>
      </c>
    </row>
    <row r="59" customFormat="false" ht="13.5" hidden="false" customHeight="false" outlineLevel="0" collapsed="false">
      <c r="A59" s="1" t="s">
        <v>13</v>
      </c>
      <c r="B59" s="1" t="s">
        <v>127</v>
      </c>
      <c r="C59" s="1" t="n">
        <v>5</v>
      </c>
      <c r="D59" s="1" t="n">
        <v>7.8125</v>
      </c>
      <c r="E59" s="1" t="n">
        <v>0.015344427</v>
      </c>
      <c r="F59" s="1" t="n">
        <v>1.81</v>
      </c>
      <c r="G59" s="1" t="s">
        <v>128</v>
      </c>
      <c r="H59" s="1" t="n">
        <v>58</v>
      </c>
      <c r="I59" s="1" t="n">
        <v>149</v>
      </c>
      <c r="J59" s="1" t="n">
        <v>8840</v>
      </c>
      <c r="K59" s="1" t="n">
        <v>5.114556816</v>
      </c>
      <c r="L59" s="1" t="n">
        <v>0.965109876</v>
      </c>
      <c r="M59" s="1" t="n">
        <v>0.057246953</v>
      </c>
      <c r="N59" s="1" t="n">
        <v>0.039044005</v>
      </c>
    </row>
    <row r="60" customFormat="false" ht="13.5" hidden="false" customHeight="false" outlineLevel="0" collapsed="false">
      <c r="A60" s="1" t="s">
        <v>13</v>
      </c>
      <c r="B60" s="1" t="s">
        <v>129</v>
      </c>
      <c r="C60" s="1" t="n">
        <v>5</v>
      </c>
      <c r="D60" s="1" t="n">
        <v>7.8125</v>
      </c>
      <c r="E60" s="1" t="n">
        <v>0.015690583</v>
      </c>
      <c r="F60" s="1" t="n">
        <v>1.8</v>
      </c>
      <c r="G60" s="1" t="s">
        <v>130</v>
      </c>
      <c r="H60" s="1" t="n">
        <v>58</v>
      </c>
      <c r="I60" s="1" t="n">
        <v>150</v>
      </c>
      <c r="J60" s="1" t="n">
        <v>8840</v>
      </c>
      <c r="K60" s="1" t="n">
        <v>5.08045977</v>
      </c>
      <c r="L60" s="1" t="n">
        <v>0.967672965</v>
      </c>
      <c r="M60" s="1" t="n">
        <v>0.057246953</v>
      </c>
      <c r="N60" s="1" t="n">
        <v>0.039044005</v>
      </c>
    </row>
    <row r="61" customFormat="false" ht="13.5" hidden="false" customHeight="false" outlineLevel="0" collapsed="false">
      <c r="A61" s="1" t="s">
        <v>13</v>
      </c>
      <c r="B61" s="1" t="s">
        <v>131</v>
      </c>
      <c r="C61" s="1" t="n">
        <v>3</v>
      </c>
      <c r="D61" s="1" t="n">
        <v>4.6875</v>
      </c>
      <c r="E61" s="1" t="n">
        <v>0.015828651</v>
      </c>
      <c r="F61" s="1" t="n">
        <v>1.8</v>
      </c>
      <c r="G61" s="1" t="s">
        <v>132</v>
      </c>
      <c r="H61" s="1" t="n">
        <v>58</v>
      </c>
      <c r="I61" s="1" t="n">
        <v>30</v>
      </c>
      <c r="J61" s="1" t="n">
        <v>8840</v>
      </c>
      <c r="K61" s="1" t="n">
        <v>15.24137931</v>
      </c>
      <c r="L61" s="1" t="n">
        <v>0.968642185</v>
      </c>
      <c r="M61" s="1" t="n">
        <v>0.057246953</v>
      </c>
      <c r="N61" s="1" t="n">
        <v>0.039044005</v>
      </c>
    </row>
    <row r="62" customFormat="false" ht="13.5" hidden="false" customHeight="false" outlineLevel="0" collapsed="false">
      <c r="A62" s="1" t="s">
        <v>13</v>
      </c>
      <c r="B62" s="1" t="s">
        <v>133</v>
      </c>
      <c r="C62" s="1" t="n">
        <v>4</v>
      </c>
      <c r="D62" s="1" t="n">
        <v>6.25</v>
      </c>
      <c r="E62" s="1" t="n">
        <v>0.01783345</v>
      </c>
      <c r="F62" s="1" t="n">
        <v>1.75</v>
      </c>
      <c r="G62" s="1" t="s">
        <v>134</v>
      </c>
      <c r="H62" s="1" t="n">
        <v>58</v>
      </c>
      <c r="I62" s="1" t="n">
        <v>86</v>
      </c>
      <c r="J62" s="1" t="n">
        <v>8840</v>
      </c>
      <c r="K62" s="1" t="n">
        <v>7.089013633</v>
      </c>
      <c r="L62" s="1" t="n">
        <v>0.979854634</v>
      </c>
      <c r="M62" s="1" t="n">
        <v>0.06138549</v>
      </c>
      <c r="N62" s="1" t="n">
        <v>0.041866601</v>
      </c>
    </row>
    <row r="63" customFormat="false" ht="13.5" hidden="false" customHeight="false" outlineLevel="0" collapsed="false">
      <c r="A63" s="1" t="s">
        <v>13</v>
      </c>
      <c r="B63" s="1" t="s">
        <v>135</v>
      </c>
      <c r="C63" s="1" t="n">
        <v>3</v>
      </c>
      <c r="D63" s="1" t="n">
        <v>4.6875</v>
      </c>
      <c r="E63" s="1" t="n">
        <v>0.017900745</v>
      </c>
      <c r="F63" s="1" t="n">
        <v>1.75</v>
      </c>
      <c r="G63" s="1" t="s">
        <v>136</v>
      </c>
      <c r="H63" s="1" t="n">
        <v>58</v>
      </c>
      <c r="I63" s="1" t="n">
        <v>32</v>
      </c>
      <c r="J63" s="1" t="n">
        <v>8840</v>
      </c>
      <c r="K63" s="1" t="n">
        <v>14.2887931</v>
      </c>
      <c r="L63" s="1" t="n">
        <v>0.980151953</v>
      </c>
      <c r="M63" s="1" t="n">
        <v>0.06138549</v>
      </c>
      <c r="N63" s="1" t="n">
        <v>0.041866601</v>
      </c>
    </row>
    <row r="64" customFormat="false" ht="13.5" hidden="false" customHeight="false" outlineLevel="0" collapsed="false">
      <c r="A64" s="1" t="s">
        <v>13</v>
      </c>
      <c r="B64" s="1" t="s">
        <v>137</v>
      </c>
      <c r="C64" s="1" t="n">
        <v>6</v>
      </c>
      <c r="D64" s="1" t="n">
        <v>9.375</v>
      </c>
      <c r="E64" s="1" t="n">
        <v>0.018221899</v>
      </c>
      <c r="F64" s="1" t="n">
        <v>1.74</v>
      </c>
      <c r="G64" s="1" t="s">
        <v>138</v>
      </c>
      <c r="H64" s="1" t="n">
        <v>58</v>
      </c>
      <c r="I64" s="1" t="n">
        <v>238</v>
      </c>
      <c r="J64" s="1" t="n">
        <v>8840</v>
      </c>
      <c r="K64" s="1" t="n">
        <v>3.842364532</v>
      </c>
      <c r="L64" s="1" t="n">
        <v>0.981511787</v>
      </c>
      <c r="M64" s="1" t="n">
        <v>0.06138549</v>
      </c>
      <c r="N64" s="1" t="n">
        <v>0.041866601</v>
      </c>
    </row>
    <row r="65" customFormat="false" ht="13.5" hidden="false" customHeight="false" outlineLevel="0" collapsed="false">
      <c r="A65" s="1" t="s">
        <v>13</v>
      </c>
      <c r="B65" s="1" t="s">
        <v>139</v>
      </c>
      <c r="C65" s="1" t="n">
        <v>5</v>
      </c>
      <c r="D65" s="1" t="n">
        <v>7.8125</v>
      </c>
      <c r="E65" s="1" t="n">
        <v>0.018252325</v>
      </c>
      <c r="F65" s="1" t="n">
        <v>1.74</v>
      </c>
      <c r="G65" s="1" t="s">
        <v>140</v>
      </c>
      <c r="H65" s="1" t="n">
        <v>58</v>
      </c>
      <c r="I65" s="1" t="n">
        <v>157</v>
      </c>
      <c r="J65" s="1" t="n">
        <v>8840</v>
      </c>
      <c r="K65" s="1" t="n">
        <v>4.853942456</v>
      </c>
      <c r="L65" s="1" t="n">
        <v>0.981635706</v>
      </c>
      <c r="M65" s="1" t="n">
        <v>0.06138549</v>
      </c>
      <c r="N65" s="1" t="n">
        <v>0.041866601</v>
      </c>
    </row>
    <row r="66" customFormat="false" ht="13.5" hidden="false" customHeight="false" outlineLevel="0" collapsed="false">
      <c r="A66" s="1" t="s">
        <v>13</v>
      </c>
      <c r="B66" s="1" t="s">
        <v>141</v>
      </c>
      <c r="C66" s="1" t="n">
        <v>4</v>
      </c>
      <c r="D66" s="1" t="n">
        <v>6.25</v>
      </c>
      <c r="E66" s="1" t="n">
        <v>0.018387359</v>
      </c>
      <c r="F66" s="1" t="n">
        <v>1.74</v>
      </c>
      <c r="G66" s="1" t="s">
        <v>142</v>
      </c>
      <c r="H66" s="1" t="n">
        <v>58</v>
      </c>
      <c r="I66" s="1" t="n">
        <v>87</v>
      </c>
      <c r="J66" s="1" t="n">
        <v>8840</v>
      </c>
      <c r="K66" s="1" t="n">
        <v>7.007530717</v>
      </c>
      <c r="L66" s="1" t="n">
        <v>0.982175763</v>
      </c>
      <c r="M66" s="1" t="n">
        <v>0.06138549</v>
      </c>
      <c r="N66" s="1" t="n">
        <v>0.041866601</v>
      </c>
    </row>
    <row r="67" customFormat="false" ht="13.5" hidden="false" customHeight="false" outlineLevel="0" collapsed="false">
      <c r="A67" s="1" t="s">
        <v>13</v>
      </c>
      <c r="B67" s="1" t="s">
        <v>143</v>
      </c>
      <c r="C67" s="1" t="n">
        <v>7</v>
      </c>
      <c r="D67" s="1" t="n">
        <v>10.9375</v>
      </c>
      <c r="E67" s="1" t="n">
        <v>0.019709008</v>
      </c>
      <c r="F67" s="1" t="n">
        <v>1.71</v>
      </c>
      <c r="G67" s="1" t="s">
        <v>144</v>
      </c>
      <c r="H67" s="1" t="n">
        <v>58</v>
      </c>
      <c r="I67" s="1" t="n">
        <v>333</v>
      </c>
      <c r="J67" s="1" t="n">
        <v>8840</v>
      </c>
      <c r="K67" s="1" t="n">
        <v>3.203893549</v>
      </c>
      <c r="L67" s="1" t="n">
        <v>0.986694305</v>
      </c>
      <c r="M67" s="1" t="n">
        <v>0.06480083</v>
      </c>
      <c r="N67" s="1" t="n">
        <v>0.044195958</v>
      </c>
    </row>
    <row r="68" customFormat="false" ht="13.5" hidden="false" customHeight="false" outlineLevel="0" collapsed="false">
      <c r="A68" s="1" t="s">
        <v>13</v>
      </c>
      <c r="B68" s="1" t="s">
        <v>145</v>
      </c>
      <c r="C68" s="1" t="n">
        <v>5</v>
      </c>
      <c r="D68" s="1" t="n">
        <v>7.8125</v>
      </c>
      <c r="E68" s="1" t="n">
        <v>0.024582418</v>
      </c>
      <c r="F68" s="1" t="n">
        <v>1.61</v>
      </c>
      <c r="G68" s="1" t="s">
        <v>146</v>
      </c>
      <c r="H68" s="1" t="n">
        <v>58</v>
      </c>
      <c r="I68" s="1" t="n">
        <v>172</v>
      </c>
      <c r="J68" s="1" t="n">
        <v>8840</v>
      </c>
      <c r="K68" s="1" t="n">
        <v>4.43063352</v>
      </c>
      <c r="L68" s="1" t="n">
        <v>0.995488138</v>
      </c>
      <c r="M68" s="1" t="n">
        <v>0.079617681</v>
      </c>
      <c r="N68" s="1" t="n">
        <v>0.05430146</v>
      </c>
    </row>
    <row r="69" customFormat="false" ht="13.5" hidden="false" customHeight="false" outlineLevel="0" collapsed="false">
      <c r="A69" s="1" t="s">
        <v>13</v>
      </c>
      <c r="B69" s="1" t="s">
        <v>147</v>
      </c>
      <c r="C69" s="1" t="n">
        <v>4</v>
      </c>
      <c r="D69" s="1" t="n">
        <v>6.25</v>
      </c>
      <c r="E69" s="1" t="n">
        <v>0.02578004</v>
      </c>
      <c r="F69" s="1" t="n">
        <v>1.59</v>
      </c>
      <c r="G69" s="1" t="s">
        <v>148</v>
      </c>
      <c r="H69" s="1" t="n">
        <v>58</v>
      </c>
      <c r="I69" s="1" t="n">
        <v>99</v>
      </c>
      <c r="J69" s="1" t="n">
        <v>8840</v>
      </c>
      <c r="K69" s="1" t="n">
        <v>6.158133055</v>
      </c>
      <c r="L69" s="1" t="n">
        <v>0.996543997</v>
      </c>
      <c r="M69" s="1" t="n">
        <v>0.081076356</v>
      </c>
      <c r="N69" s="1" t="n">
        <v>0.055296317</v>
      </c>
    </row>
    <row r="70" customFormat="false" ht="13.5" hidden="false" customHeight="false" outlineLevel="0" collapsed="false">
      <c r="A70" s="1" t="s">
        <v>13</v>
      </c>
      <c r="B70" s="1" t="s">
        <v>149</v>
      </c>
      <c r="C70" s="1" t="n">
        <v>4</v>
      </c>
      <c r="D70" s="1" t="n">
        <v>6.25</v>
      </c>
      <c r="E70" s="1" t="n">
        <v>0.02578004</v>
      </c>
      <c r="F70" s="1" t="n">
        <v>1.59</v>
      </c>
      <c r="G70" s="1" t="s">
        <v>150</v>
      </c>
      <c r="H70" s="1" t="n">
        <v>58</v>
      </c>
      <c r="I70" s="1" t="n">
        <v>99</v>
      </c>
      <c r="J70" s="1" t="n">
        <v>8840</v>
      </c>
      <c r="K70" s="1" t="n">
        <v>6.158133055</v>
      </c>
      <c r="L70" s="1" t="n">
        <v>0.996543997</v>
      </c>
      <c r="M70" s="1" t="n">
        <v>0.081076356</v>
      </c>
      <c r="N70" s="1" t="n">
        <v>0.055296317</v>
      </c>
    </row>
    <row r="71" customFormat="false" ht="13.5" hidden="false" customHeight="false" outlineLevel="0" collapsed="false">
      <c r="A71" s="1" t="s">
        <v>13</v>
      </c>
      <c r="B71" s="1" t="s">
        <v>151</v>
      </c>
      <c r="C71" s="1" t="n">
        <v>4</v>
      </c>
      <c r="D71" s="1" t="n">
        <v>6.25</v>
      </c>
      <c r="E71" s="1" t="n">
        <v>0.027146197</v>
      </c>
      <c r="F71" s="1" t="n">
        <v>1.57</v>
      </c>
      <c r="G71" s="1" t="s">
        <v>152</v>
      </c>
      <c r="H71" s="1" t="n">
        <v>58</v>
      </c>
      <c r="I71" s="1" t="n">
        <v>101</v>
      </c>
      <c r="J71" s="1" t="n">
        <v>8840</v>
      </c>
      <c r="K71" s="1" t="n">
        <v>6.036189826</v>
      </c>
      <c r="L71" s="1" t="n">
        <v>0.997451263</v>
      </c>
      <c r="M71" s="1" t="n">
        <v>0.082967954</v>
      </c>
      <c r="N71" s="1" t="n">
        <v>0.056586439</v>
      </c>
    </row>
    <row r="72" customFormat="false" ht="13.5" hidden="false" customHeight="false" outlineLevel="0" collapsed="false">
      <c r="A72" s="1" t="s">
        <v>13</v>
      </c>
      <c r="B72" s="1" t="s">
        <v>153</v>
      </c>
      <c r="C72" s="1" t="n">
        <v>4</v>
      </c>
      <c r="D72" s="1" t="n">
        <v>6.25</v>
      </c>
      <c r="E72" s="1" t="n">
        <v>0.027146197</v>
      </c>
      <c r="F72" s="1" t="n">
        <v>1.57</v>
      </c>
      <c r="G72" s="1" t="s">
        <v>154</v>
      </c>
      <c r="H72" s="1" t="n">
        <v>58</v>
      </c>
      <c r="I72" s="1" t="n">
        <v>101</v>
      </c>
      <c r="J72" s="1" t="n">
        <v>8840</v>
      </c>
      <c r="K72" s="1" t="n">
        <v>6.036189826</v>
      </c>
      <c r="L72" s="1" t="n">
        <v>0.997451263</v>
      </c>
      <c r="M72" s="1" t="n">
        <v>0.082967954</v>
      </c>
      <c r="N72" s="1" t="n">
        <v>0.056586439</v>
      </c>
    </row>
    <row r="73" customFormat="false" ht="13.5" hidden="false" customHeight="false" outlineLevel="0" collapsed="false">
      <c r="A73" s="1" t="s">
        <v>13</v>
      </c>
      <c r="B73" s="1" t="s">
        <v>155</v>
      </c>
      <c r="C73" s="1" t="n">
        <v>3</v>
      </c>
      <c r="D73" s="1" t="n">
        <v>4.6875</v>
      </c>
      <c r="E73" s="1" t="n">
        <v>0.02852336</v>
      </c>
      <c r="F73" s="1" t="n">
        <v>1.54</v>
      </c>
      <c r="G73" s="1" t="s">
        <v>156</v>
      </c>
      <c r="H73" s="1" t="n">
        <v>58</v>
      </c>
      <c r="I73" s="1" t="n">
        <v>41</v>
      </c>
      <c r="J73" s="1" t="n">
        <v>8840</v>
      </c>
      <c r="K73" s="1" t="n">
        <v>11.15222876</v>
      </c>
      <c r="L73" s="1" t="n">
        <v>0.998125772</v>
      </c>
      <c r="M73" s="1" t="n">
        <v>0.085966239</v>
      </c>
      <c r="N73" s="1" t="n">
        <v>0.058631352</v>
      </c>
    </row>
    <row r="74" customFormat="false" ht="13.5" hidden="false" customHeight="false" outlineLevel="0" collapsed="false">
      <c r="A74" s="1" t="s">
        <v>13</v>
      </c>
      <c r="B74" s="1" t="s">
        <v>157</v>
      </c>
      <c r="C74" s="1" t="n">
        <v>3</v>
      </c>
      <c r="D74" s="1" t="n">
        <v>4.6875</v>
      </c>
      <c r="E74" s="1" t="n">
        <v>0.029827446</v>
      </c>
      <c r="F74" s="1" t="n">
        <v>1.53</v>
      </c>
      <c r="G74" s="1" t="s">
        <v>107</v>
      </c>
      <c r="H74" s="1" t="n">
        <v>58</v>
      </c>
      <c r="I74" s="1" t="n">
        <v>42</v>
      </c>
      <c r="J74" s="1" t="n">
        <v>8840</v>
      </c>
      <c r="K74" s="1" t="n">
        <v>10.88669951</v>
      </c>
      <c r="L74" s="1" t="n">
        <v>0.998599672</v>
      </c>
      <c r="M74" s="1" t="n">
        <v>0.086780213</v>
      </c>
      <c r="N74" s="1" t="n">
        <v>0.059186505</v>
      </c>
    </row>
    <row r="75" customFormat="false" ht="13.5" hidden="false" customHeight="false" outlineLevel="0" collapsed="false">
      <c r="A75" s="1" t="s">
        <v>13</v>
      </c>
      <c r="B75" s="1" t="s">
        <v>158</v>
      </c>
      <c r="C75" s="1" t="n">
        <v>4</v>
      </c>
      <c r="D75" s="1" t="n">
        <v>6.25</v>
      </c>
      <c r="E75" s="1" t="n">
        <v>0.029993161</v>
      </c>
      <c r="F75" s="1" t="n">
        <v>1.52</v>
      </c>
      <c r="G75" s="1" t="s">
        <v>159</v>
      </c>
      <c r="H75" s="1" t="n">
        <v>58</v>
      </c>
      <c r="I75" s="1" t="n">
        <v>105</v>
      </c>
      <c r="J75" s="1" t="n">
        <v>8840</v>
      </c>
      <c r="K75" s="1" t="n">
        <v>5.806239737</v>
      </c>
      <c r="L75" s="1" t="n">
        <v>0.998650631</v>
      </c>
      <c r="M75" s="1" t="n">
        <v>0.086780213</v>
      </c>
      <c r="N75" s="1" t="n">
        <v>0.059186505</v>
      </c>
    </row>
    <row r="76" customFormat="false" ht="13.5" hidden="false" customHeight="false" outlineLevel="0" collapsed="false">
      <c r="A76" s="1" t="s">
        <v>13</v>
      </c>
      <c r="B76" s="1" t="s">
        <v>160</v>
      </c>
      <c r="C76" s="1" t="n">
        <v>4</v>
      </c>
      <c r="D76" s="1" t="n">
        <v>6.25</v>
      </c>
      <c r="E76" s="1" t="n">
        <v>0.029993161</v>
      </c>
      <c r="F76" s="1" t="n">
        <v>1.52</v>
      </c>
      <c r="G76" s="1" t="s">
        <v>161</v>
      </c>
      <c r="H76" s="1" t="n">
        <v>58</v>
      </c>
      <c r="I76" s="1" t="n">
        <v>105</v>
      </c>
      <c r="J76" s="1" t="n">
        <v>8840</v>
      </c>
      <c r="K76" s="1" t="n">
        <v>5.806239737</v>
      </c>
      <c r="L76" s="1" t="n">
        <v>0.998650631</v>
      </c>
      <c r="M76" s="1" t="n">
        <v>0.086780213</v>
      </c>
      <c r="N76" s="1" t="n">
        <v>0.059186505</v>
      </c>
    </row>
    <row r="77" customFormat="false" ht="13.5" hidden="false" customHeight="false" outlineLevel="0" collapsed="false">
      <c r="A77" s="1" t="s">
        <v>13</v>
      </c>
      <c r="B77" s="1" t="s">
        <v>162</v>
      </c>
      <c r="C77" s="1" t="n">
        <v>4</v>
      </c>
      <c r="D77" s="1" t="n">
        <v>6.25</v>
      </c>
      <c r="E77" s="1" t="n">
        <v>0.032992463</v>
      </c>
      <c r="F77" s="1" t="n">
        <v>1.48</v>
      </c>
      <c r="G77" s="1" t="s">
        <v>163</v>
      </c>
      <c r="H77" s="1" t="n">
        <v>58</v>
      </c>
      <c r="I77" s="1" t="n">
        <v>109</v>
      </c>
      <c r="J77" s="1" t="n">
        <v>8840</v>
      </c>
      <c r="K77" s="1" t="n">
        <v>5.593166719</v>
      </c>
      <c r="L77" s="1" t="n">
        <v>0.999310905</v>
      </c>
      <c r="M77" s="1" t="n">
        <v>0.094202165</v>
      </c>
      <c r="N77" s="1" t="n">
        <v>0.064248481</v>
      </c>
    </row>
    <row r="78" customFormat="false" ht="13.5" hidden="false" customHeight="false" outlineLevel="0" collapsed="false">
      <c r="A78" s="1" t="s">
        <v>13</v>
      </c>
      <c r="B78" s="1" t="s">
        <v>164</v>
      </c>
      <c r="C78" s="1" t="n">
        <v>3</v>
      </c>
      <c r="D78" s="1" t="n">
        <v>4.6875</v>
      </c>
      <c r="E78" s="1" t="n">
        <v>0.041075956</v>
      </c>
      <c r="F78" s="1" t="n">
        <v>1.39</v>
      </c>
      <c r="G78" s="1" t="s">
        <v>107</v>
      </c>
      <c r="H78" s="1" t="n">
        <v>58</v>
      </c>
      <c r="I78" s="1" t="n">
        <v>50</v>
      </c>
      <c r="J78" s="1" t="n">
        <v>8840</v>
      </c>
      <c r="K78" s="1" t="n">
        <v>9.144827586</v>
      </c>
      <c r="L78" s="1" t="n">
        <v>0.999888526</v>
      </c>
      <c r="M78" s="1" t="n">
        <v>0.115357</v>
      </c>
      <c r="N78" s="1" t="n">
        <v>0.078676664</v>
      </c>
    </row>
    <row r="79" customFormat="false" ht="13.5" hidden="false" customHeight="false" outlineLevel="0" collapsed="false">
      <c r="A79" s="1" t="s">
        <v>13</v>
      </c>
      <c r="B79" s="1" t="s">
        <v>165</v>
      </c>
      <c r="C79" s="1" t="n">
        <v>5</v>
      </c>
      <c r="D79" s="1" t="n">
        <v>7.8125</v>
      </c>
      <c r="E79" s="1" t="n">
        <v>0.041464728</v>
      </c>
      <c r="F79" s="1" t="n">
        <v>1.38</v>
      </c>
      <c r="G79" s="1" t="s">
        <v>166</v>
      </c>
      <c r="H79" s="1" t="n">
        <v>58</v>
      </c>
      <c r="I79" s="1" t="n">
        <v>203</v>
      </c>
      <c r="J79" s="1" t="n">
        <v>8840</v>
      </c>
      <c r="K79" s="1" t="n">
        <v>3.754034313</v>
      </c>
      <c r="L79" s="1" t="n">
        <v>0.999897916</v>
      </c>
      <c r="M79" s="1" t="n">
        <v>0.115357</v>
      </c>
      <c r="N79" s="1" t="n">
        <v>0.078676664</v>
      </c>
    </row>
    <row r="80" customFormat="false" ht="13.5" hidden="false" customHeight="false" outlineLevel="0" collapsed="false">
      <c r="A80" s="1" t="s">
        <v>13</v>
      </c>
      <c r="B80" s="1" t="s">
        <v>167</v>
      </c>
      <c r="C80" s="1" t="n">
        <v>5</v>
      </c>
      <c r="D80" s="1" t="n">
        <v>7.8125</v>
      </c>
      <c r="E80" s="1" t="n">
        <v>0.042733998</v>
      </c>
      <c r="F80" s="1" t="n">
        <v>1.37</v>
      </c>
      <c r="G80" s="1" t="s">
        <v>168</v>
      </c>
      <c r="H80" s="1" t="n">
        <v>58</v>
      </c>
      <c r="I80" s="1" t="n">
        <v>205</v>
      </c>
      <c r="J80" s="1" t="n">
        <v>8840</v>
      </c>
      <c r="K80" s="1" t="n">
        <v>3.717409588</v>
      </c>
      <c r="L80" s="1" t="n">
        <v>0.999923426</v>
      </c>
      <c r="M80" s="1" t="n">
        <v>0.11738326</v>
      </c>
      <c r="N80" s="1" t="n">
        <v>0.080058629</v>
      </c>
    </row>
    <row r="81" customFormat="false" ht="13.5" hidden="false" customHeight="false" outlineLevel="0" collapsed="false">
      <c r="A81" s="1" t="s">
        <v>13</v>
      </c>
      <c r="B81" s="1" t="s">
        <v>169</v>
      </c>
      <c r="C81" s="1" t="n">
        <v>4</v>
      </c>
      <c r="D81" s="1" t="n">
        <v>6.25</v>
      </c>
      <c r="E81" s="1" t="n">
        <v>0.043779953</v>
      </c>
      <c r="F81" s="1" t="n">
        <v>1.36</v>
      </c>
      <c r="G81" s="1" t="s">
        <v>170</v>
      </c>
      <c r="H81" s="1" t="n">
        <v>58</v>
      </c>
      <c r="I81" s="1" t="n">
        <v>122</v>
      </c>
      <c r="J81" s="1" t="n">
        <v>8840</v>
      </c>
      <c r="K81" s="1" t="n">
        <v>4.997173544</v>
      </c>
      <c r="L81" s="1" t="n">
        <v>0.999939598</v>
      </c>
      <c r="M81" s="1" t="n">
        <v>0.118753123</v>
      </c>
      <c r="N81" s="1" t="n">
        <v>0.080992914</v>
      </c>
    </row>
    <row r="82" customFormat="false" ht="13.5" hidden="false" customHeight="false" outlineLevel="0" collapsed="false">
      <c r="A82" s="1" t="s">
        <v>13</v>
      </c>
      <c r="B82" s="1" t="s">
        <v>171</v>
      </c>
      <c r="C82" s="1" t="n">
        <v>5</v>
      </c>
      <c r="D82" s="1" t="n">
        <v>7.8125</v>
      </c>
      <c r="E82" s="1" t="n">
        <v>0.050107802</v>
      </c>
      <c r="F82" s="1" t="n">
        <v>1.3</v>
      </c>
      <c r="G82" s="1" t="s">
        <v>172</v>
      </c>
      <c r="H82" s="1" t="n">
        <v>58</v>
      </c>
      <c r="I82" s="1" t="n">
        <v>216</v>
      </c>
      <c r="J82" s="1" t="n">
        <v>8840</v>
      </c>
      <c r="K82" s="1" t="n">
        <v>3.528097063</v>
      </c>
      <c r="L82" s="1" t="n">
        <v>0.9999857</v>
      </c>
      <c r="M82" s="1" t="n">
        <v>0.134239421</v>
      </c>
      <c r="N82" s="1" t="n">
        <v>0.091554996</v>
      </c>
    </row>
    <row r="83" customFormat="false" ht="13.5" hidden="false" customHeight="false" outlineLevel="0" collapsed="false">
      <c r="A83" s="1" t="s">
        <v>13</v>
      </c>
      <c r="B83" s="1" t="s">
        <v>173</v>
      </c>
      <c r="C83" s="1" t="n">
        <v>5</v>
      </c>
      <c r="D83" s="1" t="n">
        <v>7.8125</v>
      </c>
      <c r="E83" s="1" t="n">
        <v>0.057386389</v>
      </c>
      <c r="F83" s="1" t="n">
        <v>1.24</v>
      </c>
      <c r="G83" s="1" t="s">
        <v>174</v>
      </c>
      <c r="H83" s="1" t="n">
        <v>58</v>
      </c>
      <c r="I83" s="1" t="n">
        <v>226</v>
      </c>
      <c r="J83" s="1" t="n">
        <v>8840</v>
      </c>
      <c r="K83" s="1" t="n">
        <v>3.371986573</v>
      </c>
      <c r="L83" s="1" t="n">
        <v>0.999997306</v>
      </c>
      <c r="M83" s="1" t="n">
        <v>0.1510772</v>
      </c>
      <c r="N83" s="1" t="n">
        <v>0.103038828</v>
      </c>
    </row>
    <row r="84" customFormat="false" ht="13.5" hidden="false" customHeight="false" outlineLevel="0" collapsed="false">
      <c r="A84" s="1" t="s">
        <v>13</v>
      </c>
      <c r="B84" s="1" t="s">
        <v>175</v>
      </c>
      <c r="C84" s="1" t="n">
        <v>3</v>
      </c>
      <c r="D84" s="1" t="n">
        <v>4.6875</v>
      </c>
      <c r="E84" s="1" t="n">
        <v>0.058683892</v>
      </c>
      <c r="F84" s="1" t="n">
        <v>1.23</v>
      </c>
      <c r="G84" s="1" t="s">
        <v>176</v>
      </c>
      <c r="H84" s="1" t="n">
        <v>58</v>
      </c>
      <c r="I84" s="1" t="n">
        <v>61</v>
      </c>
      <c r="J84" s="1" t="n">
        <v>8840</v>
      </c>
      <c r="K84" s="1" t="n">
        <v>7.495760317</v>
      </c>
      <c r="L84" s="1" t="n">
        <v>0.999998002</v>
      </c>
      <c r="M84" s="1" t="n">
        <v>0.1510772</v>
      </c>
      <c r="N84" s="1" t="n">
        <v>0.103038828</v>
      </c>
    </row>
    <row r="85" customFormat="false" ht="13.5" hidden="false" customHeight="false" outlineLevel="0" collapsed="false">
      <c r="A85" s="1" t="s">
        <v>13</v>
      </c>
      <c r="B85" s="1" t="s">
        <v>177</v>
      </c>
      <c r="C85" s="1" t="n">
        <v>4</v>
      </c>
      <c r="D85" s="1" t="n">
        <v>6.25</v>
      </c>
      <c r="E85" s="1" t="n">
        <v>0.059177705</v>
      </c>
      <c r="F85" s="1" t="n">
        <v>1.23</v>
      </c>
      <c r="G85" s="1" t="s">
        <v>178</v>
      </c>
      <c r="H85" s="1" t="n">
        <v>58</v>
      </c>
      <c r="I85" s="1" t="n">
        <v>138</v>
      </c>
      <c r="J85" s="1" t="n">
        <v>8840</v>
      </c>
      <c r="K85" s="1" t="n">
        <v>4.417791104</v>
      </c>
      <c r="L85" s="1" t="n">
        <v>0.999998217</v>
      </c>
      <c r="M85" s="1" t="n">
        <v>0.1510772</v>
      </c>
      <c r="N85" s="1" t="n">
        <v>0.103038828</v>
      </c>
    </row>
    <row r="86" customFormat="false" ht="13.5" hidden="false" customHeight="false" outlineLevel="0" collapsed="false">
      <c r="A86" s="1" t="s">
        <v>13</v>
      </c>
      <c r="B86" s="1" t="s">
        <v>179</v>
      </c>
      <c r="C86" s="1" t="n">
        <v>4</v>
      </c>
      <c r="D86" s="1" t="n">
        <v>6.25</v>
      </c>
      <c r="E86" s="1" t="n">
        <v>0.059177705</v>
      </c>
      <c r="F86" s="1" t="n">
        <v>1.23</v>
      </c>
      <c r="G86" s="1" t="s">
        <v>180</v>
      </c>
      <c r="H86" s="1" t="n">
        <v>58</v>
      </c>
      <c r="I86" s="1" t="n">
        <v>138</v>
      </c>
      <c r="J86" s="1" t="n">
        <v>8840</v>
      </c>
      <c r="K86" s="1" t="n">
        <v>4.417791104</v>
      </c>
      <c r="L86" s="1" t="n">
        <v>0.999998217</v>
      </c>
      <c r="M86" s="1" t="n">
        <v>0.1510772</v>
      </c>
      <c r="N86" s="1" t="n">
        <v>0.103038828</v>
      </c>
    </row>
    <row r="87" customFormat="false" ht="13.5" hidden="false" customHeight="false" outlineLevel="0" collapsed="false">
      <c r="A87" s="1" t="s">
        <v>13</v>
      </c>
      <c r="B87" s="1" t="s">
        <v>181</v>
      </c>
      <c r="C87" s="1" t="n">
        <v>4</v>
      </c>
      <c r="D87" s="1" t="n">
        <v>6.25</v>
      </c>
      <c r="E87" s="1" t="n">
        <v>0.062315766</v>
      </c>
      <c r="F87" s="1" t="n">
        <v>1.21</v>
      </c>
      <c r="G87" s="1" t="s">
        <v>182</v>
      </c>
      <c r="H87" s="1" t="n">
        <v>58</v>
      </c>
      <c r="I87" s="1" t="n">
        <v>141</v>
      </c>
      <c r="J87" s="1" t="n">
        <v>8840</v>
      </c>
      <c r="K87" s="1" t="n">
        <v>4.323795549</v>
      </c>
      <c r="L87" s="1" t="n">
        <v>0.999999136</v>
      </c>
      <c r="M87" s="1" t="n">
        <v>0.15723862</v>
      </c>
      <c r="N87" s="1" t="n">
        <v>0.107241086</v>
      </c>
    </row>
    <row r="88" customFormat="false" ht="13.5" hidden="false" customHeight="false" outlineLevel="0" collapsed="false">
      <c r="A88" s="1" t="s">
        <v>13</v>
      </c>
      <c r="B88" s="1" t="s">
        <v>183</v>
      </c>
      <c r="C88" s="1" t="n">
        <v>4</v>
      </c>
      <c r="D88" s="1" t="n">
        <v>6.25</v>
      </c>
      <c r="E88" s="1" t="n">
        <v>0.063378906</v>
      </c>
      <c r="F88" s="1" t="n">
        <v>1.2</v>
      </c>
      <c r="G88" s="1" t="s">
        <v>184</v>
      </c>
      <c r="H88" s="1" t="n">
        <v>58</v>
      </c>
      <c r="I88" s="1" t="n">
        <v>142</v>
      </c>
      <c r="J88" s="1" t="n">
        <v>8840</v>
      </c>
      <c r="K88" s="1" t="n">
        <v>4.293346285</v>
      </c>
      <c r="L88" s="1" t="n">
        <v>0.999999325</v>
      </c>
      <c r="M88" s="1" t="n">
        <v>0.158083019</v>
      </c>
      <c r="N88" s="1" t="n">
        <v>0.10781699</v>
      </c>
    </row>
    <row r="89" customFormat="false" ht="13.5" hidden="false" customHeight="false" outlineLevel="0" collapsed="false">
      <c r="A89" s="1" t="s">
        <v>13</v>
      </c>
      <c r="B89" s="1" t="s">
        <v>185</v>
      </c>
      <c r="C89" s="1" t="n">
        <v>5</v>
      </c>
      <c r="D89" s="1" t="n">
        <v>7.8125</v>
      </c>
      <c r="E89" s="1" t="n">
        <v>0.076173674</v>
      </c>
      <c r="F89" s="1" t="n">
        <v>1.12</v>
      </c>
      <c r="G89" s="1" t="s">
        <v>186</v>
      </c>
      <c r="H89" s="1" t="n">
        <v>58</v>
      </c>
      <c r="I89" s="1" t="n">
        <v>249</v>
      </c>
      <c r="J89" s="1" t="n">
        <v>8840</v>
      </c>
      <c r="K89" s="1" t="n">
        <v>3.060517934</v>
      </c>
      <c r="L89" s="1" t="n">
        <v>0.999999966</v>
      </c>
      <c r="M89" s="1" t="n">
        <v>0.186608707</v>
      </c>
      <c r="N89" s="1" t="n">
        <v>0.127272298</v>
      </c>
    </row>
    <row r="90" customFormat="false" ht="13.5" hidden="false" customHeight="false" outlineLevel="0" collapsed="false">
      <c r="A90" s="1" t="s">
        <v>13</v>
      </c>
      <c r="B90" s="1" t="s">
        <v>187</v>
      </c>
      <c r="C90" s="1" t="n">
        <v>3</v>
      </c>
      <c r="D90" s="1" t="n">
        <v>4.6875</v>
      </c>
      <c r="E90" s="1" t="n">
        <v>0.076535368</v>
      </c>
      <c r="F90" s="1" t="n">
        <v>1.12</v>
      </c>
      <c r="G90" s="1" t="s">
        <v>188</v>
      </c>
      <c r="H90" s="1" t="n">
        <v>58</v>
      </c>
      <c r="I90" s="1" t="n">
        <v>71</v>
      </c>
      <c r="J90" s="1" t="n">
        <v>8840</v>
      </c>
      <c r="K90" s="1" t="n">
        <v>6.440019427</v>
      </c>
      <c r="L90" s="1" t="n">
        <v>0.999999969</v>
      </c>
      <c r="M90" s="1" t="n">
        <v>0.186608707</v>
      </c>
      <c r="N90" s="1" t="n">
        <v>0.127272298</v>
      </c>
    </row>
    <row r="91" customFormat="false" ht="13.5" hidden="false" customHeight="false" outlineLevel="0" collapsed="false">
      <c r="A91" s="1" t="s">
        <v>13</v>
      </c>
      <c r="B91" s="1" t="s">
        <v>189</v>
      </c>
      <c r="C91" s="1" t="n">
        <v>5</v>
      </c>
      <c r="D91" s="1" t="n">
        <v>7.8125</v>
      </c>
      <c r="E91" s="1" t="n">
        <v>0.077939504</v>
      </c>
      <c r="F91" s="1" t="n">
        <v>1.11</v>
      </c>
      <c r="G91" s="1" t="s">
        <v>190</v>
      </c>
      <c r="H91" s="1" t="n">
        <v>58</v>
      </c>
      <c r="I91" s="1" t="n">
        <v>251</v>
      </c>
      <c r="J91" s="1" t="n">
        <v>8840</v>
      </c>
      <c r="K91" s="1" t="n">
        <v>3.036131337</v>
      </c>
      <c r="L91" s="1" t="n">
        <v>0.999999977</v>
      </c>
      <c r="M91" s="1" t="n">
        <v>0.187920805</v>
      </c>
      <c r="N91" s="1" t="n">
        <v>0.128167185</v>
      </c>
    </row>
    <row r="92" customFormat="false" ht="13.5" hidden="false" customHeight="false" outlineLevel="0" collapsed="false">
      <c r="A92" s="1" t="s">
        <v>13</v>
      </c>
      <c r="B92" s="1" t="s">
        <v>191</v>
      </c>
      <c r="C92" s="1" t="n">
        <v>7</v>
      </c>
      <c r="D92" s="1" t="n">
        <v>10.9375</v>
      </c>
      <c r="E92" s="1" t="n">
        <v>0.089427607</v>
      </c>
      <c r="F92" s="1" t="n">
        <v>1.05</v>
      </c>
      <c r="G92" s="1" t="s">
        <v>192</v>
      </c>
      <c r="H92" s="1" t="n">
        <v>58</v>
      </c>
      <c r="I92" s="1" t="n">
        <v>483</v>
      </c>
      <c r="J92" s="1" t="n">
        <v>8840</v>
      </c>
      <c r="K92" s="1" t="n">
        <v>2.208895552</v>
      </c>
      <c r="L92" s="1" t="n">
        <v>0.999999999</v>
      </c>
      <c r="M92" s="1" t="n">
        <v>0.213250447</v>
      </c>
      <c r="N92" s="1" t="n">
        <v>0.145442701</v>
      </c>
    </row>
    <row r="93" customFormat="false" ht="13.5" hidden="false" customHeight="false" outlineLevel="0" collapsed="false">
      <c r="A93" s="1" t="s">
        <v>13</v>
      </c>
      <c r="B93" s="1" t="s">
        <v>193</v>
      </c>
      <c r="C93" s="1" t="n">
        <v>4</v>
      </c>
      <c r="D93" s="1" t="n">
        <v>6.25</v>
      </c>
      <c r="E93" s="1" t="n">
        <v>0.095151029</v>
      </c>
      <c r="F93" s="1" t="n">
        <v>1.02</v>
      </c>
      <c r="G93" s="1" t="s">
        <v>194</v>
      </c>
      <c r="H93" s="1" t="n">
        <v>58</v>
      </c>
      <c r="I93" s="1" t="n">
        <v>169</v>
      </c>
      <c r="J93" s="1" t="n">
        <v>8840</v>
      </c>
      <c r="K93" s="1" t="n">
        <v>3.607427056</v>
      </c>
      <c r="L93" s="1" t="n">
        <v>1</v>
      </c>
      <c r="M93" s="1" t="n">
        <v>0.224432319</v>
      </c>
      <c r="N93" s="1" t="n">
        <v>0.153069047</v>
      </c>
    </row>
    <row r="94" customFormat="false" ht="13.5" hidden="false" customHeight="false" outlineLevel="0" collapsed="false">
      <c r="A94" s="1" t="s">
        <v>13</v>
      </c>
      <c r="B94" s="1" t="s">
        <v>195</v>
      </c>
      <c r="C94" s="1" t="n">
        <v>4</v>
      </c>
      <c r="D94" s="1" t="n">
        <v>6.25</v>
      </c>
      <c r="E94" s="1" t="n">
        <v>0.096435106</v>
      </c>
      <c r="F94" s="1" t="n">
        <v>1.02</v>
      </c>
      <c r="G94" s="1" t="s">
        <v>196</v>
      </c>
      <c r="H94" s="1" t="n">
        <v>58</v>
      </c>
      <c r="I94" s="1" t="n">
        <v>170</v>
      </c>
      <c r="J94" s="1" t="n">
        <v>8840</v>
      </c>
      <c r="K94" s="1" t="n">
        <v>3.586206897</v>
      </c>
      <c r="L94" s="1" t="n">
        <v>1</v>
      </c>
      <c r="M94" s="1" t="n">
        <v>0.225015248</v>
      </c>
      <c r="N94" s="1" t="n">
        <v>0.1534666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3T12:53:30Z</dcterms:created>
  <dc:creator/>
  <dc:description/>
  <dc:language>en-US</dc:language>
  <cp:lastModifiedBy>Mo yuanxi</cp:lastModifiedBy>
  <dcterms:modified xsi:type="dcterms:W3CDTF">2024-12-13T12:53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D957C493FF49F79FBF7404CC9A96AC</vt:lpwstr>
  </property>
  <property fmtid="{D5CDD505-2E9C-101B-9397-08002B2CF9AE}" pid="3" name="KSOProductBuildVer">
    <vt:lpwstr>2052-11.8.2.10912</vt:lpwstr>
  </property>
</Properties>
</file>